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airag/Desktop/PONE-D-25-23056/"/>
    </mc:Choice>
  </mc:AlternateContent>
  <xr:revisionPtr revIDLastSave="0" documentId="13_ncr:1_{0968DDF8-EA91-9F4F-A67D-FE403E51A685}" xr6:coauthVersionLast="47" xr6:coauthVersionMax="47" xr10:uidLastSave="{00000000-0000-0000-0000-000000000000}"/>
  <bookViews>
    <workbookView xWindow="1340" yWindow="500" windowWidth="16880" windowHeight="15500" xr2:uid="{9AA6837D-CFD9-D242-8755-650507F2758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" i="1" l="1"/>
  <c r="G4" i="1"/>
  <c r="P4" i="1"/>
  <c r="S4" i="1"/>
  <c r="V4" i="1"/>
  <c r="Y4" i="1"/>
  <c r="D5" i="1"/>
  <c r="G5" i="1"/>
  <c r="P5" i="1"/>
  <c r="S5" i="1"/>
  <c r="V5" i="1"/>
  <c r="Y5" i="1"/>
  <c r="D6" i="1"/>
  <c r="G6" i="1"/>
  <c r="G27" i="1" s="1"/>
  <c r="P6" i="1"/>
  <c r="S6" i="1"/>
  <c r="V6" i="1"/>
  <c r="Y6" i="1"/>
  <c r="D7" i="1"/>
  <c r="G7" i="1"/>
  <c r="P7" i="1"/>
  <c r="S7" i="1"/>
  <c r="V7" i="1"/>
  <c r="Y7" i="1"/>
  <c r="D8" i="1"/>
  <c r="G8" i="1"/>
  <c r="G28" i="1" s="1"/>
  <c r="P8" i="1"/>
  <c r="P28" i="1" s="1"/>
  <c r="S8" i="1"/>
  <c r="S27" i="1" s="1"/>
  <c r="V8" i="1"/>
  <c r="Y8" i="1"/>
  <c r="D9" i="1"/>
  <c r="G9" i="1"/>
  <c r="P9" i="1"/>
  <c r="S9" i="1"/>
  <c r="V9" i="1"/>
  <c r="Y9" i="1"/>
  <c r="D10" i="1"/>
  <c r="G10" i="1"/>
  <c r="P10" i="1"/>
  <c r="S10" i="1"/>
  <c r="V10" i="1"/>
  <c r="Y10" i="1"/>
  <c r="D11" i="1"/>
  <c r="G11" i="1"/>
  <c r="P11" i="1"/>
  <c r="S11" i="1"/>
  <c r="V11" i="1"/>
  <c r="Y11" i="1"/>
  <c r="D12" i="1"/>
  <c r="G12" i="1"/>
  <c r="P12" i="1"/>
  <c r="S12" i="1"/>
  <c r="V12" i="1"/>
  <c r="Y12" i="1"/>
  <c r="D13" i="1"/>
  <c r="G13" i="1"/>
  <c r="P13" i="1"/>
  <c r="S13" i="1"/>
  <c r="V13" i="1"/>
  <c r="Y13" i="1"/>
  <c r="D14" i="1"/>
  <c r="G14" i="1"/>
  <c r="P14" i="1"/>
  <c r="S14" i="1"/>
  <c r="V14" i="1"/>
  <c r="Y14" i="1"/>
  <c r="D15" i="1"/>
  <c r="G15" i="1"/>
  <c r="P15" i="1"/>
  <c r="S15" i="1"/>
  <c r="V15" i="1"/>
  <c r="Y15" i="1"/>
  <c r="D16" i="1"/>
  <c r="G16" i="1"/>
  <c r="P16" i="1"/>
  <c r="S16" i="1"/>
  <c r="V16" i="1"/>
  <c r="Y16" i="1"/>
  <c r="D17" i="1"/>
  <c r="G17" i="1"/>
  <c r="P17" i="1"/>
  <c r="S17" i="1"/>
  <c r="V17" i="1"/>
  <c r="Y17" i="1"/>
  <c r="D18" i="1"/>
  <c r="G18" i="1"/>
  <c r="P18" i="1"/>
  <c r="S18" i="1"/>
  <c r="V18" i="1"/>
  <c r="Y18" i="1"/>
  <c r="D19" i="1"/>
  <c r="G19" i="1"/>
  <c r="P19" i="1"/>
  <c r="S19" i="1"/>
  <c r="V19" i="1"/>
  <c r="Y19" i="1"/>
  <c r="D20" i="1"/>
  <c r="G20" i="1"/>
  <c r="P20" i="1"/>
  <c r="S20" i="1"/>
  <c r="V20" i="1"/>
  <c r="Y20" i="1"/>
  <c r="D21" i="1"/>
  <c r="G21" i="1"/>
  <c r="P21" i="1"/>
  <c r="S21" i="1"/>
  <c r="V21" i="1"/>
  <c r="Y21" i="1"/>
  <c r="D22" i="1"/>
  <c r="G22" i="1"/>
  <c r="P22" i="1"/>
  <c r="S22" i="1"/>
  <c r="V22" i="1"/>
  <c r="Y22" i="1"/>
  <c r="D23" i="1"/>
  <c r="G23" i="1"/>
  <c r="P23" i="1"/>
  <c r="S23" i="1"/>
  <c r="V23" i="1"/>
  <c r="Y23" i="1"/>
  <c r="D24" i="1"/>
  <c r="G24" i="1"/>
  <c r="P24" i="1"/>
  <c r="S24" i="1"/>
  <c r="V24" i="1"/>
  <c r="Y24" i="1"/>
  <c r="D25" i="1"/>
  <c r="G25" i="1"/>
  <c r="P25" i="1"/>
  <c r="S25" i="1"/>
  <c r="V25" i="1"/>
  <c r="Y25" i="1"/>
  <c r="D26" i="1"/>
  <c r="G26" i="1"/>
  <c r="P26" i="1"/>
  <c r="S26" i="1"/>
  <c r="V26" i="1"/>
  <c r="Y26" i="1"/>
  <c r="B27" i="1"/>
  <c r="C27" i="1"/>
  <c r="E27" i="1"/>
  <c r="F27" i="1"/>
  <c r="N27" i="1"/>
  <c r="O27" i="1"/>
  <c r="Q27" i="1"/>
  <c r="R27" i="1"/>
  <c r="T27" i="1"/>
  <c r="U27" i="1"/>
  <c r="W27" i="1"/>
  <c r="X27" i="1"/>
  <c r="B28" i="1"/>
  <c r="C28" i="1"/>
  <c r="E28" i="1"/>
  <c r="F28" i="1"/>
  <c r="N28" i="1"/>
  <c r="O28" i="1"/>
  <c r="Q28" i="1"/>
  <c r="R28" i="1"/>
  <c r="S28" i="1"/>
  <c r="T28" i="1"/>
  <c r="U28" i="1"/>
  <c r="V28" i="1"/>
  <c r="W28" i="1"/>
  <c r="X28" i="1"/>
  <c r="Y28" i="1"/>
  <c r="D31" i="1"/>
  <c r="D55" i="1" s="1"/>
  <c r="G31" i="1"/>
  <c r="G55" i="1" s="1"/>
  <c r="P31" i="1"/>
  <c r="P55" i="1" s="1"/>
  <c r="S31" i="1"/>
  <c r="S54" i="1" s="1"/>
  <c r="V31" i="1"/>
  <c r="Y31" i="1"/>
  <c r="D32" i="1"/>
  <c r="D54" i="1" s="1"/>
  <c r="G32" i="1"/>
  <c r="P32" i="1"/>
  <c r="S32" i="1"/>
  <c r="V32" i="1"/>
  <c r="Y32" i="1"/>
  <c r="D33" i="1"/>
  <c r="G33" i="1"/>
  <c r="P33" i="1"/>
  <c r="S33" i="1"/>
  <c r="V33" i="1"/>
  <c r="Y33" i="1"/>
  <c r="D34" i="1"/>
  <c r="G34" i="1"/>
  <c r="P34" i="1"/>
  <c r="S34" i="1"/>
  <c r="V34" i="1"/>
  <c r="Y34" i="1"/>
  <c r="D35" i="1"/>
  <c r="G35" i="1"/>
  <c r="P35" i="1"/>
  <c r="S35" i="1"/>
  <c r="V35" i="1"/>
  <c r="Y35" i="1"/>
  <c r="D36" i="1"/>
  <c r="G36" i="1"/>
  <c r="P36" i="1"/>
  <c r="S36" i="1"/>
  <c r="V36" i="1"/>
  <c r="V55" i="1" s="1"/>
  <c r="Y36" i="1"/>
  <c r="D37" i="1"/>
  <c r="G37" i="1"/>
  <c r="P37" i="1"/>
  <c r="S37" i="1"/>
  <c r="V37" i="1"/>
  <c r="Y37" i="1"/>
  <c r="D38" i="1"/>
  <c r="G38" i="1"/>
  <c r="P38" i="1"/>
  <c r="S38" i="1"/>
  <c r="V38" i="1"/>
  <c r="Y38" i="1"/>
  <c r="D39" i="1"/>
  <c r="G39" i="1"/>
  <c r="P39" i="1"/>
  <c r="S39" i="1"/>
  <c r="V39" i="1"/>
  <c r="Y39" i="1"/>
  <c r="D40" i="1"/>
  <c r="G40" i="1"/>
  <c r="P40" i="1"/>
  <c r="S40" i="1"/>
  <c r="V40" i="1"/>
  <c r="Y40" i="1"/>
  <c r="D41" i="1"/>
  <c r="G41" i="1"/>
  <c r="P41" i="1"/>
  <c r="S41" i="1"/>
  <c r="V41" i="1"/>
  <c r="Y41" i="1"/>
  <c r="D42" i="1"/>
  <c r="G42" i="1"/>
  <c r="P42" i="1"/>
  <c r="S42" i="1"/>
  <c r="V42" i="1"/>
  <c r="Y42" i="1"/>
  <c r="D43" i="1"/>
  <c r="G43" i="1"/>
  <c r="P43" i="1"/>
  <c r="S43" i="1"/>
  <c r="V43" i="1"/>
  <c r="Y43" i="1"/>
  <c r="D44" i="1"/>
  <c r="G44" i="1"/>
  <c r="P44" i="1"/>
  <c r="S44" i="1"/>
  <c r="V44" i="1"/>
  <c r="Y44" i="1"/>
  <c r="D45" i="1"/>
  <c r="G45" i="1"/>
  <c r="P45" i="1"/>
  <c r="S45" i="1"/>
  <c r="V45" i="1"/>
  <c r="Y45" i="1"/>
  <c r="D46" i="1"/>
  <c r="G46" i="1"/>
  <c r="P46" i="1"/>
  <c r="S46" i="1"/>
  <c r="V46" i="1"/>
  <c r="Y46" i="1"/>
  <c r="D47" i="1"/>
  <c r="G47" i="1"/>
  <c r="P47" i="1"/>
  <c r="S47" i="1"/>
  <c r="V47" i="1"/>
  <c r="Y47" i="1"/>
  <c r="D48" i="1"/>
  <c r="G48" i="1"/>
  <c r="P48" i="1"/>
  <c r="S48" i="1"/>
  <c r="V48" i="1"/>
  <c r="Y48" i="1"/>
  <c r="D49" i="1"/>
  <c r="G49" i="1"/>
  <c r="P49" i="1"/>
  <c r="S49" i="1"/>
  <c r="V49" i="1"/>
  <c r="Y49" i="1"/>
  <c r="D50" i="1"/>
  <c r="G50" i="1"/>
  <c r="P50" i="1"/>
  <c r="S50" i="1"/>
  <c r="V50" i="1"/>
  <c r="Y50" i="1"/>
  <c r="D51" i="1"/>
  <c r="G51" i="1"/>
  <c r="P51" i="1"/>
  <c r="S51" i="1"/>
  <c r="V51" i="1"/>
  <c r="Y51" i="1"/>
  <c r="D52" i="1"/>
  <c r="G52" i="1"/>
  <c r="P52" i="1"/>
  <c r="S52" i="1"/>
  <c r="V52" i="1"/>
  <c r="Y52" i="1"/>
  <c r="D53" i="1"/>
  <c r="G53" i="1"/>
  <c r="P53" i="1"/>
  <c r="S53" i="1"/>
  <c r="V53" i="1"/>
  <c r="Y53" i="1"/>
  <c r="B54" i="1"/>
  <c r="C54" i="1"/>
  <c r="E54" i="1"/>
  <c r="F54" i="1"/>
  <c r="N54" i="1"/>
  <c r="O54" i="1"/>
  <c r="Q54" i="1"/>
  <c r="R54" i="1"/>
  <c r="T54" i="1"/>
  <c r="U54" i="1"/>
  <c r="W54" i="1"/>
  <c r="X54" i="1"/>
  <c r="B55" i="1"/>
  <c r="C55" i="1"/>
  <c r="E55" i="1"/>
  <c r="F55" i="1"/>
  <c r="N55" i="1"/>
  <c r="O55" i="1"/>
  <c r="Q55" i="1"/>
  <c r="R55" i="1"/>
  <c r="T55" i="1"/>
  <c r="U55" i="1"/>
  <c r="W55" i="1"/>
  <c r="X55" i="1"/>
  <c r="P27" i="1" l="1"/>
  <c r="V27" i="1"/>
  <c r="Y27" i="1"/>
  <c r="D28" i="1"/>
  <c r="P54" i="1"/>
  <c r="G54" i="1"/>
  <c r="S55" i="1"/>
  <c r="V54" i="1"/>
  <c r="Y54" i="1"/>
  <c r="Y55" i="1"/>
  <c r="D27" i="1"/>
</calcChain>
</file>

<file path=xl/sharedStrings.xml><?xml version="1.0" encoding="utf-8"?>
<sst xmlns="http://schemas.openxmlformats.org/spreadsheetml/2006/main" count="91" uniqueCount="17">
  <si>
    <t>One Strole Push Tast (M)</t>
  </si>
  <si>
    <t>Muscle Power Sprint Test (M/S)</t>
  </si>
  <si>
    <t>Slalom Test (S)</t>
  </si>
  <si>
    <t>10x5 Meter Sprint Test (S)</t>
  </si>
  <si>
    <t>Clockwise Rotation(degree/s)</t>
  </si>
  <si>
    <t>Anticlockwise Rotation(degree/s)</t>
  </si>
  <si>
    <t>mean</t>
  </si>
  <si>
    <t>SD</t>
  </si>
  <si>
    <t>rater 1</t>
  </si>
  <si>
    <t>rater 2</t>
  </si>
  <si>
    <t>MASSWU 1</t>
  </si>
  <si>
    <t>MASSWU2</t>
  </si>
  <si>
    <t>AVERAGE MASSWU</t>
  </si>
  <si>
    <t>KINOVEA1</t>
  </si>
  <si>
    <t>KINOVEA2</t>
  </si>
  <si>
    <t>AVERAGE KINOVEA</t>
  </si>
  <si>
    <t>Data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87" formatCode="0.0000"/>
    <numFmt numFmtId="188" formatCode="0.000"/>
  </numFmts>
  <fonts count="4" x14ac:knownFonts="1">
    <font>
      <sz val="12"/>
      <color theme="1"/>
      <name val="Tahoma"/>
      <family val="2"/>
      <scheme val="minor"/>
    </font>
    <font>
      <sz val="16"/>
      <color theme="1"/>
      <name val="Tahoma"/>
      <family val="2"/>
      <scheme val="minor"/>
    </font>
    <font>
      <sz val="12"/>
      <color rgb="FFFF0000"/>
      <name val="Tahoma"/>
      <family val="2"/>
      <scheme val="minor"/>
    </font>
    <font>
      <b/>
      <sz val="22"/>
      <color theme="1"/>
      <name val="Tahoma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3" tint="0.89999084444715716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0" fillId="2" borderId="1" xfId="0" applyFill="1" applyBorder="1" applyAlignment="1">
      <alignment horizontal="center"/>
    </xf>
    <xf numFmtId="0" fontId="0" fillId="6" borderId="1" xfId="0" applyFill="1" applyBorder="1" applyAlignment="1">
      <alignment horizontal="right"/>
    </xf>
    <xf numFmtId="188" fontId="2" fillId="2" borderId="1" xfId="0" applyNumberFormat="1" applyFont="1" applyFill="1" applyBorder="1" applyAlignment="1">
      <alignment horizontal="right"/>
    </xf>
    <xf numFmtId="188" fontId="0" fillId="2" borderId="1" xfId="0" applyNumberFormat="1" applyFill="1" applyBorder="1" applyAlignment="1">
      <alignment horizontal="right"/>
    </xf>
    <xf numFmtId="188" fontId="0" fillId="3" borderId="1" xfId="0" applyNumberFormat="1" applyFill="1" applyBorder="1" applyAlignment="1">
      <alignment horizontal="right"/>
    </xf>
    <xf numFmtId="188" fontId="2" fillId="3" borderId="1" xfId="0" applyNumberFormat="1" applyFont="1" applyFill="1" applyBorder="1" applyAlignment="1">
      <alignment horizontal="right"/>
    </xf>
    <xf numFmtId="188" fontId="0" fillId="4" borderId="1" xfId="0" applyNumberFormat="1" applyFill="1" applyBorder="1" applyAlignment="1">
      <alignment horizontal="right"/>
    </xf>
    <xf numFmtId="188" fontId="2" fillId="4" borderId="1" xfId="0" applyNumberFormat="1" applyFont="1" applyFill="1" applyBorder="1" applyAlignment="1">
      <alignment horizontal="right"/>
    </xf>
    <xf numFmtId="188" fontId="0" fillId="5" borderId="1" xfId="0" applyNumberFormat="1" applyFill="1" applyBorder="1" applyAlignment="1">
      <alignment horizontal="right"/>
    </xf>
    <xf numFmtId="188" fontId="2" fillId="5" borderId="1" xfId="0" applyNumberFormat="1" applyFont="1" applyFill="1" applyBorder="1" applyAlignment="1">
      <alignment horizontal="right"/>
    </xf>
    <xf numFmtId="188" fontId="0" fillId="0" borderId="0" xfId="0" applyNumberFormat="1"/>
    <xf numFmtId="188" fontId="0" fillId="7" borderId="1" xfId="0" applyNumberFormat="1" applyFill="1" applyBorder="1"/>
    <xf numFmtId="0" fontId="1" fillId="6" borderId="1" xfId="0" applyFont="1" applyFill="1" applyBorder="1" applyAlignment="1">
      <alignment horizontal="left"/>
    </xf>
    <xf numFmtId="0" fontId="0" fillId="5" borderId="1" xfId="0" applyFill="1" applyBorder="1" applyAlignment="1">
      <alignment horizontal="center"/>
    </xf>
    <xf numFmtId="0" fontId="0" fillId="7" borderId="1" xfId="0" applyFill="1" applyBorder="1"/>
    <xf numFmtId="0" fontId="0" fillId="0" borderId="0" xfId="0" applyAlignment="1">
      <alignment horizontal="right"/>
    </xf>
    <xf numFmtId="188" fontId="2" fillId="0" borderId="0" xfId="0" applyNumberFormat="1" applyFont="1"/>
    <xf numFmtId="188" fontId="0" fillId="0" borderId="0" xfId="0" applyNumberFormat="1" applyAlignment="1">
      <alignment horizontal="right"/>
    </xf>
    <xf numFmtId="0" fontId="0" fillId="8" borderId="1" xfId="0" applyFill="1" applyBorder="1" applyAlignment="1">
      <alignment horizontal="center"/>
    </xf>
    <xf numFmtId="188" fontId="0" fillId="8" borderId="1" xfId="0" applyNumberFormat="1" applyFill="1" applyBorder="1" applyAlignment="1">
      <alignment horizontal="right"/>
    </xf>
    <xf numFmtId="188" fontId="2" fillId="8" borderId="1" xfId="0" applyNumberFormat="1" applyFont="1" applyFill="1" applyBorder="1" applyAlignment="1">
      <alignment horizontal="right"/>
    </xf>
    <xf numFmtId="188" fontId="0" fillId="8" borderId="1" xfId="0" applyNumberFormat="1" applyFill="1" applyBorder="1" applyAlignment="1">
      <alignment horizontal="center"/>
    </xf>
    <xf numFmtId="0" fontId="0" fillId="9" borderId="1" xfId="0" applyFill="1" applyBorder="1" applyAlignment="1">
      <alignment horizontal="center"/>
    </xf>
    <xf numFmtId="188" fontId="0" fillId="9" borderId="1" xfId="0" applyNumberFormat="1" applyFill="1" applyBorder="1" applyAlignment="1">
      <alignment horizontal="right"/>
    </xf>
    <xf numFmtId="188" fontId="2" fillId="9" borderId="1" xfId="0" applyNumberFormat="1" applyFont="1" applyFill="1" applyBorder="1" applyAlignment="1">
      <alignment horizontal="right"/>
    </xf>
    <xf numFmtId="0" fontId="1" fillId="5" borderId="2" xfId="0" applyFont="1" applyFill="1" applyBorder="1" applyAlignment="1">
      <alignment horizontal="center"/>
    </xf>
    <xf numFmtId="0" fontId="1" fillId="5" borderId="3" xfId="0" applyFont="1" applyFill="1" applyBorder="1" applyAlignment="1">
      <alignment horizontal="center"/>
    </xf>
    <xf numFmtId="0" fontId="1" fillId="5" borderId="4" xfId="0" applyFont="1" applyFill="1" applyBorder="1" applyAlignment="1">
      <alignment horizontal="center"/>
    </xf>
    <xf numFmtId="0" fontId="1" fillId="8" borderId="2" xfId="0" applyFont="1" applyFill="1" applyBorder="1" applyAlignment="1">
      <alignment horizontal="center"/>
    </xf>
    <xf numFmtId="0" fontId="1" fillId="8" borderId="3" xfId="0" applyFont="1" applyFill="1" applyBorder="1" applyAlignment="1">
      <alignment horizontal="center"/>
    </xf>
    <xf numFmtId="0" fontId="1" fillId="8" borderId="4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1" fillId="4" borderId="4" xfId="0" applyFont="1" applyFill="1" applyBorder="1" applyAlignment="1">
      <alignment horizontal="center"/>
    </xf>
    <xf numFmtId="0" fontId="1" fillId="9" borderId="2" xfId="0" applyFont="1" applyFill="1" applyBorder="1" applyAlignment="1">
      <alignment horizontal="center"/>
    </xf>
    <xf numFmtId="0" fontId="1" fillId="9" borderId="3" xfId="0" applyFont="1" applyFill="1" applyBorder="1" applyAlignment="1">
      <alignment horizontal="center"/>
    </xf>
    <xf numFmtId="0" fontId="1" fillId="9" borderId="4" xfId="0" applyFont="1" applyFill="1" applyBorder="1" applyAlignment="1">
      <alignment horizontal="center"/>
    </xf>
    <xf numFmtId="187" fontId="1" fillId="5" borderId="2" xfId="0" applyNumberFormat="1" applyFont="1" applyFill="1" applyBorder="1" applyAlignment="1">
      <alignment horizontal="center"/>
    </xf>
    <xf numFmtId="187" fontId="1" fillId="5" borderId="3" xfId="0" applyNumberFormat="1" applyFont="1" applyFill="1" applyBorder="1" applyAlignment="1">
      <alignment horizontal="center"/>
    </xf>
    <xf numFmtId="187" fontId="1" fillId="5" borderId="4" xfId="0" applyNumberFormat="1" applyFont="1" applyFill="1" applyBorder="1" applyAlignment="1">
      <alignment horizontal="center"/>
    </xf>
    <xf numFmtId="0" fontId="3" fillId="0" borderId="5" xfId="0" applyFont="1" applyBorder="1" applyAlignment="1">
      <alignment horizontal="center"/>
    </xf>
  </cellXfs>
  <cellStyles count="1">
    <cellStyle name="ปกติ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ธีมของ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07B6EF-AA21-5142-9E19-01C8D4D97657}">
  <dimension ref="A1:AZ111"/>
  <sheetViews>
    <sheetView tabSelected="1" zoomScale="41" zoomScaleNormal="84" workbookViewId="0">
      <selection activeCell="M77" sqref="M77"/>
    </sheetView>
  </sheetViews>
  <sheetFormatPr baseColWidth="10" defaultRowHeight="15" x14ac:dyDescent="0.15"/>
  <cols>
    <col min="1" max="1" width="8.7109375" customWidth="1"/>
    <col min="2" max="3" width="13.140625" bestFit="1" customWidth="1"/>
    <col min="4" max="4" width="17.28515625" customWidth="1"/>
    <col min="5" max="6" width="13.140625" bestFit="1" customWidth="1"/>
    <col min="7" max="7" width="17.140625" customWidth="1"/>
    <col min="8" max="9" width="13.140625" bestFit="1" customWidth="1"/>
    <col min="10" max="10" width="16" customWidth="1"/>
    <col min="11" max="12" width="13.140625" bestFit="1" customWidth="1"/>
    <col min="13" max="13" width="15.7109375" customWidth="1"/>
    <col min="14" max="15" width="14.140625" bestFit="1" customWidth="1"/>
    <col min="16" max="16" width="18" customWidth="1"/>
    <col min="17" max="18" width="14.140625" bestFit="1" customWidth="1"/>
    <col min="19" max="19" width="18.42578125" customWidth="1"/>
    <col min="20" max="21" width="13.140625" bestFit="1" customWidth="1"/>
    <col min="22" max="22" width="16.140625" customWidth="1"/>
    <col min="23" max="24" width="13.140625" bestFit="1" customWidth="1"/>
    <col min="25" max="25" width="16.7109375" customWidth="1"/>
    <col min="26" max="27" width="13.140625" bestFit="1" customWidth="1"/>
    <col min="28" max="28" width="17.28515625" customWidth="1"/>
    <col min="29" max="30" width="13.140625" bestFit="1" customWidth="1"/>
    <col min="31" max="31" width="15.7109375" customWidth="1"/>
    <col min="32" max="33" width="13.140625" bestFit="1" customWidth="1"/>
    <col min="34" max="34" width="16.5703125" customWidth="1"/>
    <col min="35" max="36" width="13.140625" bestFit="1" customWidth="1"/>
    <col min="37" max="37" width="17.140625" customWidth="1"/>
  </cols>
  <sheetData>
    <row r="1" spans="1:52" ht="27" customHeight="1" x14ac:dyDescent="0.3">
      <c r="A1" s="47" t="s">
        <v>16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  <c r="O1" s="47"/>
      <c r="P1" s="47"/>
      <c r="Q1" s="47"/>
      <c r="R1" s="47"/>
      <c r="S1" s="47"/>
      <c r="T1" s="47"/>
      <c r="U1" s="47"/>
      <c r="V1" s="47"/>
      <c r="W1" s="47"/>
      <c r="X1" s="47"/>
      <c r="Y1" s="47"/>
      <c r="Z1" s="47"/>
      <c r="AA1" s="47"/>
      <c r="AB1" s="47"/>
      <c r="AC1" s="47"/>
      <c r="AD1" s="47"/>
      <c r="AE1" s="47"/>
      <c r="AF1" s="47"/>
      <c r="AG1" s="47"/>
      <c r="AH1" s="47"/>
      <c r="AI1" s="47"/>
      <c r="AJ1" s="47"/>
      <c r="AK1" s="47"/>
    </row>
    <row r="2" spans="1:52" ht="20" x14ac:dyDescent="0.2">
      <c r="A2" s="13" t="s">
        <v>8</v>
      </c>
      <c r="B2" s="32" t="s">
        <v>0</v>
      </c>
      <c r="C2" s="33"/>
      <c r="D2" s="33"/>
      <c r="E2" s="33"/>
      <c r="F2" s="33"/>
      <c r="G2" s="34"/>
      <c r="H2" s="35" t="s">
        <v>1</v>
      </c>
      <c r="I2" s="36"/>
      <c r="J2" s="36"/>
      <c r="K2" s="36"/>
      <c r="L2" s="36"/>
      <c r="M2" s="37"/>
      <c r="N2" s="38" t="s">
        <v>3</v>
      </c>
      <c r="O2" s="39"/>
      <c r="P2" s="39"/>
      <c r="Q2" s="39"/>
      <c r="R2" s="39"/>
      <c r="S2" s="40"/>
      <c r="T2" s="41" t="s">
        <v>2</v>
      </c>
      <c r="U2" s="42"/>
      <c r="V2" s="42"/>
      <c r="W2" s="42"/>
      <c r="X2" s="42"/>
      <c r="Y2" s="43"/>
      <c r="Z2" s="26" t="s">
        <v>4</v>
      </c>
      <c r="AA2" s="27"/>
      <c r="AB2" s="27"/>
      <c r="AC2" s="27"/>
      <c r="AD2" s="27"/>
      <c r="AE2" s="28"/>
      <c r="AF2" s="29" t="s">
        <v>5</v>
      </c>
      <c r="AG2" s="30"/>
      <c r="AH2" s="30"/>
      <c r="AI2" s="30"/>
      <c r="AJ2" s="30"/>
      <c r="AK2" s="31"/>
    </row>
    <row r="3" spans="1:52" x14ac:dyDescent="0.15">
      <c r="A3" s="2"/>
      <c r="B3" s="1" t="s">
        <v>10</v>
      </c>
      <c r="C3" s="1" t="s">
        <v>11</v>
      </c>
      <c r="D3" s="1" t="s">
        <v>12</v>
      </c>
      <c r="E3" s="1" t="s">
        <v>13</v>
      </c>
      <c r="F3" s="1" t="s">
        <v>14</v>
      </c>
      <c r="G3" s="1" t="s">
        <v>15</v>
      </c>
      <c r="H3" s="1" t="s">
        <v>10</v>
      </c>
      <c r="I3" s="1" t="s">
        <v>11</v>
      </c>
      <c r="J3" s="1" t="s">
        <v>12</v>
      </c>
      <c r="K3" s="1" t="s">
        <v>13</v>
      </c>
      <c r="L3" s="1" t="s">
        <v>14</v>
      </c>
      <c r="M3" s="1" t="s">
        <v>15</v>
      </c>
      <c r="N3" s="1" t="s">
        <v>10</v>
      </c>
      <c r="O3" s="1" t="s">
        <v>11</v>
      </c>
      <c r="P3" s="1" t="s">
        <v>12</v>
      </c>
      <c r="Q3" s="1" t="s">
        <v>13</v>
      </c>
      <c r="R3" s="1" t="s">
        <v>14</v>
      </c>
      <c r="S3" s="1" t="s">
        <v>15</v>
      </c>
      <c r="T3" s="23" t="s">
        <v>10</v>
      </c>
      <c r="U3" s="23" t="s">
        <v>11</v>
      </c>
      <c r="V3" s="23" t="s">
        <v>12</v>
      </c>
      <c r="W3" s="23" t="s">
        <v>13</v>
      </c>
      <c r="X3" s="23" t="s">
        <v>14</v>
      </c>
      <c r="Y3" s="23" t="s">
        <v>15</v>
      </c>
      <c r="Z3" s="14" t="s">
        <v>10</v>
      </c>
      <c r="AA3" s="14" t="s">
        <v>11</v>
      </c>
      <c r="AB3" s="14" t="s">
        <v>12</v>
      </c>
      <c r="AC3" s="14" t="s">
        <v>13</v>
      </c>
      <c r="AD3" s="14" t="s">
        <v>14</v>
      </c>
      <c r="AE3" s="14" t="s">
        <v>15</v>
      </c>
      <c r="AF3" s="22" t="s">
        <v>10</v>
      </c>
      <c r="AG3" s="22" t="s">
        <v>11</v>
      </c>
      <c r="AH3" s="22" t="s">
        <v>12</v>
      </c>
      <c r="AI3" s="22" t="s">
        <v>13</v>
      </c>
      <c r="AJ3" s="22" t="s">
        <v>14</v>
      </c>
      <c r="AK3" s="22" t="s">
        <v>15</v>
      </c>
    </row>
    <row r="4" spans="1:52" x14ac:dyDescent="0.15">
      <c r="A4" s="2">
        <v>1</v>
      </c>
      <c r="B4" s="4">
        <v>14.2</v>
      </c>
      <c r="C4" s="4">
        <v>15.2</v>
      </c>
      <c r="D4" s="3">
        <f>(B4+C4)/2</f>
        <v>14.7</v>
      </c>
      <c r="E4" s="4">
        <v>10.51</v>
      </c>
      <c r="F4" s="4">
        <v>12.91</v>
      </c>
      <c r="G4" s="3">
        <f>(E4+F4)/2</f>
        <v>11.71</v>
      </c>
      <c r="H4" s="5">
        <v>0.37333333333333329</v>
      </c>
      <c r="I4" s="5">
        <v>0.41333333333333333</v>
      </c>
      <c r="J4" s="6">
        <v>0.44</v>
      </c>
      <c r="K4" s="5">
        <v>0.36533333333333334</v>
      </c>
      <c r="L4" s="5">
        <v>0.40933333333333333</v>
      </c>
      <c r="M4" s="6">
        <v>0.38733333333333331</v>
      </c>
      <c r="N4" s="7">
        <v>39.9</v>
      </c>
      <c r="O4" s="7">
        <v>39.5</v>
      </c>
      <c r="P4" s="8">
        <f>(N4+O4)/2</f>
        <v>39.700000000000003</v>
      </c>
      <c r="Q4" s="7">
        <v>40</v>
      </c>
      <c r="R4" s="7">
        <v>39.799999999999997</v>
      </c>
      <c r="S4" s="8">
        <f>(Q4+R4)/2</f>
        <v>39.9</v>
      </c>
      <c r="T4" s="24">
        <v>17.899999999999999</v>
      </c>
      <c r="U4" s="24">
        <v>17.399999999999999</v>
      </c>
      <c r="V4" s="25">
        <f>(T4+U4)/2</f>
        <v>17.649999999999999</v>
      </c>
      <c r="W4" s="24">
        <v>18</v>
      </c>
      <c r="X4" s="24">
        <v>17.3</v>
      </c>
      <c r="Y4" s="25">
        <f>(W4+X4)/2</f>
        <v>17.649999999999999</v>
      </c>
      <c r="Z4" s="9">
        <v>167.44186046511629</v>
      </c>
      <c r="AA4" s="9">
        <v>211.76470588235296</v>
      </c>
      <c r="AB4" s="10">
        <v>189.60328317373461</v>
      </c>
      <c r="AC4" s="9">
        <v>163.63636363636363</v>
      </c>
      <c r="AD4" s="9">
        <v>218.18181818181819</v>
      </c>
      <c r="AE4" s="10">
        <v>190.90909090909091</v>
      </c>
      <c r="AF4" s="20">
        <v>160</v>
      </c>
      <c r="AG4" s="20">
        <v>189.47368421052633</v>
      </c>
      <c r="AH4" s="21">
        <v>174.73684210526318</v>
      </c>
      <c r="AI4" s="20">
        <v>163.63636363636363</v>
      </c>
      <c r="AJ4" s="20">
        <v>184.61538461538461</v>
      </c>
      <c r="AK4" s="21">
        <v>174.12587412587413</v>
      </c>
      <c r="AM4" s="18"/>
      <c r="AN4" s="18"/>
      <c r="AO4" s="18"/>
      <c r="AP4" s="18"/>
      <c r="AQ4" s="11"/>
      <c r="AR4" s="18"/>
      <c r="AS4" s="18"/>
      <c r="AT4" s="18"/>
      <c r="AU4" s="18"/>
      <c r="AV4" s="11"/>
      <c r="AW4" s="18"/>
      <c r="AX4" s="18"/>
      <c r="AY4" s="18"/>
      <c r="AZ4" s="18"/>
    </row>
    <row r="5" spans="1:52" x14ac:dyDescent="0.15">
      <c r="A5" s="2">
        <v>2</v>
      </c>
      <c r="B5" s="4">
        <v>7.5</v>
      </c>
      <c r="C5" s="4">
        <v>7.7</v>
      </c>
      <c r="D5" s="3">
        <f t="shared" ref="D5:D26" si="0">(B5+C5)/2</f>
        <v>7.6</v>
      </c>
      <c r="E5" s="4">
        <v>7.49</v>
      </c>
      <c r="F5" s="4">
        <v>7.66</v>
      </c>
      <c r="G5" s="3">
        <f t="shared" ref="G5:G25" si="1">(E5+F5)/2</f>
        <v>7.5750000000000002</v>
      </c>
      <c r="H5" s="5">
        <v>0.46666666666666667</v>
      </c>
      <c r="I5" s="5">
        <v>0.49333333333333335</v>
      </c>
      <c r="J5" s="6">
        <v>0.44333333333333336</v>
      </c>
      <c r="K5" s="5">
        <v>0.46</v>
      </c>
      <c r="L5" s="5">
        <v>0.48666666666666664</v>
      </c>
      <c r="M5" s="6">
        <v>0.47333333333333333</v>
      </c>
      <c r="N5" s="7">
        <v>50.3</v>
      </c>
      <c r="O5" s="7">
        <v>50</v>
      </c>
      <c r="P5" s="8">
        <f t="shared" ref="P5:P26" si="2">(N5+O5)/2</f>
        <v>50.15</v>
      </c>
      <c r="Q5" s="7">
        <v>49.9</v>
      </c>
      <c r="R5" s="7">
        <v>50</v>
      </c>
      <c r="S5" s="8">
        <f t="shared" ref="S5:S26" si="3">(Q5+R5)/2</f>
        <v>49.95</v>
      </c>
      <c r="T5" s="24">
        <v>23.7</v>
      </c>
      <c r="U5" s="24">
        <v>24.1</v>
      </c>
      <c r="V5" s="25">
        <f t="shared" ref="V5:V26" si="4">(T5+U5)/2</f>
        <v>23.9</v>
      </c>
      <c r="W5" s="24">
        <v>23.6</v>
      </c>
      <c r="X5" s="24">
        <v>24.22</v>
      </c>
      <c r="Y5" s="25">
        <f t="shared" ref="Y5:Y26" si="5">(W5+X5)/2</f>
        <v>23.91</v>
      </c>
      <c r="Z5" s="9">
        <v>126.31578947368421</v>
      </c>
      <c r="AA5" s="9">
        <v>150</v>
      </c>
      <c r="AB5" s="10">
        <v>138.15789473684211</v>
      </c>
      <c r="AC5" s="9">
        <v>126.31578947368421</v>
      </c>
      <c r="AD5" s="9">
        <v>190.47619047619048</v>
      </c>
      <c r="AE5" s="10">
        <v>158.39598997493735</v>
      </c>
      <c r="AF5" s="20">
        <v>128.57142857142858</v>
      </c>
      <c r="AG5" s="20">
        <v>118.03278688524591</v>
      </c>
      <c r="AH5" s="21">
        <v>123.30210772833725</v>
      </c>
      <c r="AI5" s="20">
        <v>129.72972972972974</v>
      </c>
      <c r="AJ5" s="20">
        <v>115.7556270096463</v>
      </c>
      <c r="AK5" s="21">
        <v>122.74267836968802</v>
      </c>
      <c r="AM5" s="18"/>
      <c r="AN5" s="18"/>
      <c r="AO5" s="18"/>
      <c r="AP5" s="18"/>
      <c r="AQ5" s="11"/>
      <c r="AR5" s="18"/>
      <c r="AS5" s="18"/>
      <c r="AT5" s="18"/>
      <c r="AU5" s="18"/>
      <c r="AV5" s="11"/>
      <c r="AW5" s="18"/>
      <c r="AX5" s="18"/>
      <c r="AY5" s="18"/>
      <c r="AZ5" s="18"/>
    </row>
    <row r="6" spans="1:52" x14ac:dyDescent="0.15">
      <c r="A6" s="2">
        <v>3</v>
      </c>
      <c r="B6" s="4">
        <v>10</v>
      </c>
      <c r="C6" s="4">
        <v>12.8</v>
      </c>
      <c r="D6" s="3">
        <f t="shared" si="0"/>
        <v>11.4</v>
      </c>
      <c r="E6" s="4">
        <v>9.9</v>
      </c>
      <c r="F6" s="4">
        <v>12.7</v>
      </c>
      <c r="G6" s="3">
        <f t="shared" si="1"/>
        <v>11.3</v>
      </c>
      <c r="H6" s="5">
        <v>0.39333333333333337</v>
      </c>
      <c r="I6" s="5">
        <v>0.41333333333333333</v>
      </c>
      <c r="J6" s="6">
        <v>0.4</v>
      </c>
      <c r="K6" s="5">
        <v>0.39266666666666666</v>
      </c>
      <c r="L6" s="5">
        <v>0.40666666666666662</v>
      </c>
      <c r="M6" s="6">
        <v>0.39966666666666661</v>
      </c>
      <c r="N6" s="7">
        <v>46.3</v>
      </c>
      <c r="O6" s="7">
        <v>44.8</v>
      </c>
      <c r="P6" s="8">
        <f t="shared" si="2"/>
        <v>45.55</v>
      </c>
      <c r="Q6" s="7">
        <v>46.25</v>
      </c>
      <c r="R6" s="7">
        <v>44.7</v>
      </c>
      <c r="S6" s="8">
        <f t="shared" si="3"/>
        <v>45.475000000000001</v>
      </c>
      <c r="T6" s="24">
        <v>22.5</v>
      </c>
      <c r="U6" s="24">
        <v>21.9</v>
      </c>
      <c r="V6" s="25">
        <f t="shared" si="4"/>
        <v>22.2</v>
      </c>
      <c r="W6" s="24">
        <v>22.6</v>
      </c>
      <c r="X6" s="24">
        <v>21.89</v>
      </c>
      <c r="Y6" s="25">
        <f t="shared" si="5"/>
        <v>22.245000000000001</v>
      </c>
      <c r="Z6" s="9">
        <v>150</v>
      </c>
      <c r="AA6" s="9">
        <v>153.19148936170211</v>
      </c>
      <c r="AB6" s="10">
        <v>151.59574468085106</v>
      </c>
      <c r="AC6" s="9">
        <v>146.93877551020407</v>
      </c>
      <c r="AD6" s="9">
        <v>154.17558886509636</v>
      </c>
      <c r="AE6" s="10">
        <v>150.5571821876502</v>
      </c>
      <c r="AF6" s="20">
        <v>153.19148936170211</v>
      </c>
      <c r="AG6" s="20">
        <v>167.44186046511629</v>
      </c>
      <c r="AH6" s="21">
        <v>160.3166749134092</v>
      </c>
      <c r="AI6" s="20">
        <v>154.17558886509636</v>
      </c>
      <c r="AJ6" s="20">
        <v>171.42857142857142</v>
      </c>
      <c r="AK6" s="21">
        <v>162.80208014683387</v>
      </c>
      <c r="AM6" s="18"/>
      <c r="AN6" s="18"/>
      <c r="AO6" s="18"/>
      <c r="AP6" s="18"/>
      <c r="AQ6" s="11"/>
      <c r="AR6" s="18"/>
      <c r="AS6" s="18"/>
      <c r="AT6" s="18"/>
      <c r="AU6" s="18"/>
      <c r="AV6" s="11"/>
      <c r="AW6" s="18"/>
      <c r="AX6" s="18"/>
      <c r="AY6" s="18"/>
      <c r="AZ6" s="18"/>
    </row>
    <row r="7" spans="1:52" x14ac:dyDescent="0.15">
      <c r="A7" s="2">
        <v>4</v>
      </c>
      <c r="B7" s="4">
        <v>8.3000000000000007</v>
      </c>
      <c r="C7" s="4">
        <v>10.5</v>
      </c>
      <c r="D7" s="3">
        <f t="shared" si="0"/>
        <v>9.4</v>
      </c>
      <c r="E7" s="4">
        <v>8.3000000000000007</v>
      </c>
      <c r="F7" s="4">
        <v>10.4</v>
      </c>
      <c r="G7" s="3">
        <f t="shared" si="1"/>
        <v>9.3500000000000014</v>
      </c>
      <c r="H7" s="5">
        <v>0.38666666666666666</v>
      </c>
      <c r="I7" s="5">
        <v>0.37333333333333329</v>
      </c>
      <c r="J7" s="6">
        <v>0.42799999999999999</v>
      </c>
      <c r="K7" s="5">
        <v>0.39333333333333337</v>
      </c>
      <c r="L7" s="5">
        <v>0.42733333333333334</v>
      </c>
      <c r="M7" s="6">
        <v>0.41033333333333333</v>
      </c>
      <c r="N7" s="7">
        <v>44.6</v>
      </c>
      <c r="O7" s="7">
        <v>40.799999999999997</v>
      </c>
      <c r="P7" s="8">
        <f t="shared" si="2"/>
        <v>42.7</v>
      </c>
      <c r="Q7" s="7">
        <v>44.5</v>
      </c>
      <c r="R7" s="7">
        <v>40.700000000000003</v>
      </c>
      <c r="S7" s="8">
        <f t="shared" si="3"/>
        <v>42.6</v>
      </c>
      <c r="T7" s="24">
        <v>19.7</v>
      </c>
      <c r="U7" s="24">
        <v>18.79</v>
      </c>
      <c r="V7" s="25">
        <f t="shared" si="4"/>
        <v>19.244999999999997</v>
      </c>
      <c r="W7" s="24">
        <v>19.7</v>
      </c>
      <c r="X7" s="24">
        <v>18.78</v>
      </c>
      <c r="Y7" s="25">
        <f t="shared" si="5"/>
        <v>19.240000000000002</v>
      </c>
      <c r="Z7" s="9">
        <v>88.998763906056865</v>
      </c>
      <c r="AA7" s="9">
        <v>156.52173913043478</v>
      </c>
      <c r="AB7" s="10">
        <v>122.76025151824582</v>
      </c>
      <c r="AC7" s="9">
        <v>88.888888888888886</v>
      </c>
      <c r="AD7" s="9">
        <v>160</v>
      </c>
      <c r="AE7" s="10">
        <v>124.44444444444444</v>
      </c>
      <c r="AF7" s="20">
        <v>165.13761467889907</v>
      </c>
      <c r="AG7" s="20">
        <v>178.66004962779155</v>
      </c>
      <c r="AH7" s="21">
        <v>171.89883215334532</v>
      </c>
      <c r="AI7" s="20">
        <v>166.28175519630486</v>
      </c>
      <c r="AJ7" s="20">
        <v>175.60975609756099</v>
      </c>
      <c r="AK7" s="21">
        <v>170.94575564693292</v>
      </c>
      <c r="AM7" s="18"/>
      <c r="AN7" s="18"/>
      <c r="AO7" s="18"/>
      <c r="AP7" s="18"/>
      <c r="AQ7" s="11"/>
      <c r="AR7" s="18"/>
      <c r="AS7" s="18"/>
      <c r="AT7" s="18"/>
      <c r="AU7" s="18"/>
      <c r="AV7" s="11"/>
      <c r="AW7" s="18"/>
      <c r="AX7" s="18"/>
      <c r="AY7" s="18"/>
      <c r="AZ7" s="18"/>
    </row>
    <row r="8" spans="1:52" x14ac:dyDescent="0.15">
      <c r="A8" s="2">
        <v>5</v>
      </c>
      <c r="B8" s="4">
        <v>10.45</v>
      </c>
      <c r="C8" s="4">
        <v>10.68</v>
      </c>
      <c r="D8" s="3">
        <f t="shared" si="0"/>
        <v>10.565</v>
      </c>
      <c r="E8" s="4">
        <v>9.11</v>
      </c>
      <c r="F8" s="4">
        <v>9.26</v>
      </c>
      <c r="G8" s="3">
        <f t="shared" si="1"/>
        <v>9.1849999999999987</v>
      </c>
      <c r="H8" s="5">
        <v>0.48266666666666669</v>
      </c>
      <c r="I8" s="5">
        <v>0.44800000000000001</v>
      </c>
      <c r="J8" s="6">
        <v>0.45766666666666667</v>
      </c>
      <c r="K8" s="5">
        <v>0.46799999999999997</v>
      </c>
      <c r="L8" s="5">
        <v>0.4373333333333333</v>
      </c>
      <c r="M8" s="6">
        <v>0.45266666666666666</v>
      </c>
      <c r="N8" s="7">
        <v>46.3</v>
      </c>
      <c r="O8" s="7">
        <v>43.5</v>
      </c>
      <c r="P8" s="8">
        <f t="shared" si="2"/>
        <v>44.9</v>
      </c>
      <c r="Q8" s="7">
        <v>46.36</v>
      </c>
      <c r="R8" s="7">
        <v>43.72</v>
      </c>
      <c r="S8" s="8">
        <f t="shared" si="3"/>
        <v>45.04</v>
      </c>
      <c r="T8" s="24">
        <v>21.4</v>
      </c>
      <c r="U8" s="24">
        <v>20.8</v>
      </c>
      <c r="V8" s="25">
        <f t="shared" si="4"/>
        <v>21.1</v>
      </c>
      <c r="W8" s="24">
        <v>21.44</v>
      </c>
      <c r="X8" s="24">
        <v>20.96</v>
      </c>
      <c r="Y8" s="25">
        <f t="shared" si="5"/>
        <v>21.200000000000003</v>
      </c>
      <c r="Z8" s="9">
        <v>124.13793103448276</v>
      </c>
      <c r="AA8" s="9">
        <v>138.46153846153845</v>
      </c>
      <c r="AB8" s="10">
        <v>131.29973474801062</v>
      </c>
      <c r="AC8" s="9">
        <v>138.996138996139</v>
      </c>
      <c r="AD8" s="9">
        <v>144</v>
      </c>
      <c r="AE8" s="10">
        <v>141.4980694980695</v>
      </c>
      <c r="AF8" s="20">
        <v>130.90909090909091</v>
      </c>
      <c r="AG8" s="20">
        <v>133.33333333333331</v>
      </c>
      <c r="AH8" s="21">
        <v>132.12121212121212</v>
      </c>
      <c r="AI8" s="20">
        <v>148.14814814814815</v>
      </c>
      <c r="AJ8" s="20">
        <v>138.996138996139</v>
      </c>
      <c r="AK8" s="21">
        <v>143.57214357214357</v>
      </c>
      <c r="AM8" s="18"/>
      <c r="AN8" s="18"/>
      <c r="AO8" s="18"/>
      <c r="AP8" s="18"/>
      <c r="AQ8" s="11"/>
      <c r="AR8" s="18"/>
      <c r="AS8" s="18"/>
      <c r="AT8" s="18"/>
      <c r="AU8" s="18"/>
      <c r="AV8" s="11"/>
      <c r="AW8" s="18"/>
      <c r="AX8" s="18"/>
      <c r="AY8" s="18"/>
      <c r="AZ8" s="18"/>
    </row>
    <row r="9" spans="1:52" x14ac:dyDescent="0.15">
      <c r="A9" s="2">
        <v>6</v>
      </c>
      <c r="B9" s="4">
        <v>9.5</v>
      </c>
      <c r="C9" s="4">
        <v>10.1</v>
      </c>
      <c r="D9" s="3">
        <f t="shared" si="0"/>
        <v>9.8000000000000007</v>
      </c>
      <c r="E9" s="4">
        <v>9.94</v>
      </c>
      <c r="F9" s="4">
        <v>10.69</v>
      </c>
      <c r="G9" s="3">
        <f t="shared" si="1"/>
        <v>10.315</v>
      </c>
      <c r="H9" s="5">
        <v>0.46733333333333332</v>
      </c>
      <c r="I9" s="5">
        <v>0.42133333333333334</v>
      </c>
      <c r="J9" s="6">
        <v>0.48733333333333334</v>
      </c>
      <c r="K9" s="5">
        <v>0.46400000000000002</v>
      </c>
      <c r="L9" s="5">
        <v>0.42266666666666663</v>
      </c>
      <c r="M9" s="6">
        <v>0.44333333333333336</v>
      </c>
      <c r="N9" s="7">
        <v>46.8</v>
      </c>
      <c r="O9" s="7">
        <v>46.1</v>
      </c>
      <c r="P9" s="8">
        <f t="shared" si="2"/>
        <v>46.45</v>
      </c>
      <c r="Q9" s="7">
        <v>45.92</v>
      </c>
      <c r="R9" s="7">
        <v>44.8</v>
      </c>
      <c r="S9" s="8">
        <f t="shared" si="3"/>
        <v>45.36</v>
      </c>
      <c r="T9" s="24">
        <v>22.5</v>
      </c>
      <c r="U9" s="24">
        <v>22</v>
      </c>
      <c r="V9" s="25">
        <f t="shared" si="4"/>
        <v>22.25</v>
      </c>
      <c r="W9" s="24">
        <v>21.88</v>
      </c>
      <c r="X9" s="24">
        <v>21.84</v>
      </c>
      <c r="Y9" s="25">
        <f t="shared" si="5"/>
        <v>21.86</v>
      </c>
      <c r="Z9" s="9">
        <v>153.19148936170211</v>
      </c>
      <c r="AA9" s="9">
        <v>163.63636363636363</v>
      </c>
      <c r="AB9" s="10">
        <v>158.41392649903287</v>
      </c>
      <c r="AC9" s="9">
        <v>153.84615384615387</v>
      </c>
      <c r="AD9" s="9">
        <v>158.59030837004406</v>
      </c>
      <c r="AE9" s="10">
        <v>156.21823110809896</v>
      </c>
      <c r="AF9" s="20">
        <v>144</v>
      </c>
      <c r="AG9" s="20">
        <v>160</v>
      </c>
      <c r="AH9" s="21">
        <v>152</v>
      </c>
      <c r="AI9" s="20">
        <v>173.07692307692307</v>
      </c>
      <c r="AJ9" s="20">
        <v>171.42857142857142</v>
      </c>
      <c r="AK9" s="21">
        <v>172.25274725274724</v>
      </c>
      <c r="AM9" s="18"/>
      <c r="AN9" s="18"/>
      <c r="AO9" s="18"/>
      <c r="AP9" s="18"/>
      <c r="AQ9" s="11"/>
      <c r="AR9" s="18"/>
      <c r="AS9" s="18"/>
      <c r="AT9" s="18"/>
      <c r="AU9" s="18"/>
      <c r="AV9" s="11"/>
      <c r="AW9" s="18"/>
      <c r="AX9" s="18"/>
      <c r="AY9" s="18"/>
      <c r="AZ9" s="18"/>
    </row>
    <row r="10" spans="1:52" x14ac:dyDescent="0.15">
      <c r="A10" s="2">
        <v>7</v>
      </c>
      <c r="B10" s="4">
        <v>3.8</v>
      </c>
      <c r="C10" s="4">
        <v>4.1500000000000004</v>
      </c>
      <c r="D10" s="3">
        <f t="shared" si="0"/>
        <v>3.9750000000000001</v>
      </c>
      <c r="E10" s="4">
        <v>3.91</v>
      </c>
      <c r="F10" s="4">
        <v>4.07</v>
      </c>
      <c r="G10" s="3">
        <f t="shared" si="1"/>
        <v>3.99</v>
      </c>
      <c r="H10" s="5">
        <v>0.55333333333333334</v>
      </c>
      <c r="I10" s="5">
        <v>0.59333333333333338</v>
      </c>
      <c r="J10" s="6">
        <v>0.54333333333333333</v>
      </c>
      <c r="K10" s="5">
        <v>0.59466666666666668</v>
      </c>
      <c r="L10" s="5">
        <v>0.59066666666666667</v>
      </c>
      <c r="M10" s="6">
        <v>0.59266666666666667</v>
      </c>
      <c r="N10" s="7">
        <v>61.6</v>
      </c>
      <c r="O10" s="7">
        <v>60.2</v>
      </c>
      <c r="P10" s="8">
        <f t="shared" si="2"/>
        <v>60.900000000000006</v>
      </c>
      <c r="Q10" s="7">
        <v>60.16</v>
      </c>
      <c r="R10" s="7">
        <v>59.26</v>
      </c>
      <c r="S10" s="8">
        <f t="shared" si="3"/>
        <v>59.709999999999994</v>
      </c>
      <c r="T10" s="24">
        <v>28.4</v>
      </c>
      <c r="U10" s="24">
        <v>29.6</v>
      </c>
      <c r="V10" s="25">
        <f t="shared" si="4"/>
        <v>29</v>
      </c>
      <c r="W10" s="24">
        <v>28.12</v>
      </c>
      <c r="X10" s="24">
        <v>28.68</v>
      </c>
      <c r="Y10" s="25">
        <f t="shared" si="5"/>
        <v>28.4</v>
      </c>
      <c r="Z10" s="9">
        <v>100</v>
      </c>
      <c r="AA10" s="9">
        <v>94.736842105263165</v>
      </c>
      <c r="AB10" s="10">
        <v>97.368421052631589</v>
      </c>
      <c r="AC10" s="9">
        <v>104.04624277456648</v>
      </c>
      <c r="AD10" s="9">
        <v>101.40845070422536</v>
      </c>
      <c r="AE10" s="10">
        <v>102.72734673939593</v>
      </c>
      <c r="AF10" s="20">
        <v>100</v>
      </c>
      <c r="AG10" s="20">
        <v>98.630136986301366</v>
      </c>
      <c r="AH10" s="21">
        <v>99.315068493150676</v>
      </c>
      <c r="AI10" s="20">
        <v>105.88235294117648</v>
      </c>
      <c r="AJ10" s="20">
        <v>102.85714285714286</v>
      </c>
      <c r="AK10" s="21">
        <v>104.36974789915968</v>
      </c>
      <c r="AM10" s="18"/>
      <c r="AN10" s="18"/>
      <c r="AO10" s="18"/>
      <c r="AP10" s="18"/>
      <c r="AQ10" s="11"/>
      <c r="AR10" s="18"/>
      <c r="AS10" s="18"/>
      <c r="AT10" s="18"/>
      <c r="AU10" s="18"/>
      <c r="AV10" s="11"/>
      <c r="AW10" s="18"/>
      <c r="AX10" s="18"/>
      <c r="AY10" s="18"/>
      <c r="AZ10" s="18"/>
    </row>
    <row r="11" spans="1:52" x14ac:dyDescent="0.15">
      <c r="A11" s="2">
        <v>8</v>
      </c>
      <c r="B11" s="4">
        <v>6.05</v>
      </c>
      <c r="C11" s="4">
        <v>7.13</v>
      </c>
      <c r="D11" s="3">
        <f t="shared" si="0"/>
        <v>6.59</v>
      </c>
      <c r="E11" s="4">
        <v>6.14</v>
      </c>
      <c r="F11" s="4">
        <v>7.32</v>
      </c>
      <c r="G11" s="3">
        <f t="shared" si="1"/>
        <v>6.73</v>
      </c>
      <c r="H11" s="5">
        <v>0.49333333333333335</v>
      </c>
      <c r="I11" s="5">
        <v>0.48000000000000004</v>
      </c>
      <c r="J11" s="6">
        <v>0.49</v>
      </c>
      <c r="K11" s="5">
        <v>0.5066666666666666</v>
      </c>
      <c r="L11" s="5">
        <v>0.46799999999999997</v>
      </c>
      <c r="M11" s="6">
        <v>0.48733333333333329</v>
      </c>
      <c r="N11" s="7">
        <v>51.73</v>
      </c>
      <c r="O11" s="7">
        <v>51.7</v>
      </c>
      <c r="P11" s="8">
        <f t="shared" si="2"/>
        <v>51.715000000000003</v>
      </c>
      <c r="Q11" s="7">
        <v>51.76</v>
      </c>
      <c r="R11" s="7">
        <v>51.94</v>
      </c>
      <c r="S11" s="8">
        <f t="shared" si="3"/>
        <v>51.849999999999994</v>
      </c>
      <c r="T11" s="24">
        <v>29.3</v>
      </c>
      <c r="U11" s="24">
        <v>27.1</v>
      </c>
      <c r="V11" s="25">
        <f t="shared" si="4"/>
        <v>28.200000000000003</v>
      </c>
      <c r="W11" s="24">
        <v>28.84</v>
      </c>
      <c r="X11" s="24">
        <v>26.72</v>
      </c>
      <c r="Y11" s="25">
        <f t="shared" si="5"/>
        <v>27.78</v>
      </c>
      <c r="Z11" s="9">
        <v>122.03389830508473</v>
      </c>
      <c r="AA11" s="9">
        <v>120</v>
      </c>
      <c r="AB11" s="10">
        <v>121.01694915254237</v>
      </c>
      <c r="AC11" s="9">
        <v>126.7605633802817</v>
      </c>
      <c r="AD11" s="9">
        <v>131.86813186813188</v>
      </c>
      <c r="AE11" s="10">
        <v>129.31434762420679</v>
      </c>
      <c r="AF11" s="20">
        <v>100</v>
      </c>
      <c r="AG11" s="20">
        <v>112.5</v>
      </c>
      <c r="AH11" s="21">
        <v>106.25</v>
      </c>
      <c r="AI11" s="20">
        <v>99.173553719008268</v>
      </c>
      <c r="AJ11" s="20">
        <v>114.64968152866241</v>
      </c>
      <c r="AK11" s="21">
        <v>106.91161762383534</v>
      </c>
      <c r="AM11" s="18"/>
      <c r="AN11" s="18"/>
      <c r="AO11" s="18"/>
      <c r="AP11" s="18"/>
      <c r="AQ11" s="11"/>
      <c r="AR11" s="18"/>
      <c r="AS11" s="18"/>
      <c r="AT11" s="18"/>
      <c r="AU11" s="18"/>
      <c r="AV11" s="11"/>
      <c r="AW11" s="18"/>
      <c r="AX11" s="18"/>
      <c r="AY11" s="18"/>
      <c r="AZ11" s="18"/>
    </row>
    <row r="12" spans="1:52" x14ac:dyDescent="0.15">
      <c r="A12" s="2">
        <v>9</v>
      </c>
      <c r="B12" s="4">
        <v>7.2</v>
      </c>
      <c r="C12" s="4">
        <v>8</v>
      </c>
      <c r="D12" s="3">
        <f t="shared" si="0"/>
        <v>7.6</v>
      </c>
      <c r="E12" s="4">
        <v>7.32</v>
      </c>
      <c r="F12" s="4">
        <v>8.02</v>
      </c>
      <c r="G12" s="3">
        <f t="shared" si="1"/>
        <v>7.67</v>
      </c>
      <c r="H12" s="5">
        <v>0.5</v>
      </c>
      <c r="I12" s="5">
        <v>0.45333333333333331</v>
      </c>
      <c r="J12" s="6">
        <v>0.45100000000000001</v>
      </c>
      <c r="K12" s="5">
        <v>0.51200000000000001</v>
      </c>
      <c r="L12" s="5">
        <v>0.46533333333333338</v>
      </c>
      <c r="M12" s="6">
        <v>0.48866666666666669</v>
      </c>
      <c r="N12" s="7">
        <v>51.62</v>
      </c>
      <c r="O12" s="7">
        <v>51.46</v>
      </c>
      <c r="P12" s="8">
        <f t="shared" si="2"/>
        <v>51.54</v>
      </c>
      <c r="Q12" s="7">
        <v>51.82</v>
      </c>
      <c r="R12" s="7">
        <v>51.32</v>
      </c>
      <c r="S12" s="8">
        <f t="shared" si="3"/>
        <v>51.57</v>
      </c>
      <c r="T12" s="24">
        <v>25.31</v>
      </c>
      <c r="U12" s="24">
        <v>25.17</v>
      </c>
      <c r="V12" s="25">
        <f t="shared" si="4"/>
        <v>25.240000000000002</v>
      </c>
      <c r="W12" s="24">
        <v>25.6</v>
      </c>
      <c r="X12" s="24">
        <v>25.48</v>
      </c>
      <c r="Y12" s="25">
        <f t="shared" si="5"/>
        <v>25.54</v>
      </c>
      <c r="Z12" s="9">
        <v>114.28571428571429</v>
      </c>
      <c r="AA12" s="9">
        <v>118.03278688524591</v>
      </c>
      <c r="AB12" s="10">
        <v>116.15925058548009</v>
      </c>
      <c r="AC12" s="9">
        <v>113.92405063291139</v>
      </c>
      <c r="AD12" s="9">
        <v>111.1111111111111</v>
      </c>
      <c r="AE12" s="10">
        <v>112.51758087201125</v>
      </c>
      <c r="AF12" s="20">
        <v>104.34782608695652</v>
      </c>
      <c r="AG12" s="20">
        <v>110.76923076923077</v>
      </c>
      <c r="AH12" s="21">
        <v>107.55852842809364</v>
      </c>
      <c r="AI12" s="20">
        <v>114.64968152866241</v>
      </c>
      <c r="AJ12" s="20">
        <v>109.42249240121581</v>
      </c>
      <c r="AK12" s="21">
        <v>112.0360869649391</v>
      </c>
      <c r="AM12" s="18"/>
      <c r="AN12" s="18"/>
      <c r="AO12" s="18"/>
      <c r="AP12" s="18"/>
      <c r="AQ12" s="11"/>
      <c r="AR12" s="18"/>
      <c r="AS12" s="18"/>
      <c r="AT12" s="18"/>
      <c r="AU12" s="18"/>
      <c r="AV12" s="11"/>
      <c r="AW12" s="18"/>
      <c r="AX12" s="18"/>
      <c r="AY12" s="18"/>
      <c r="AZ12" s="18"/>
    </row>
    <row r="13" spans="1:52" x14ac:dyDescent="0.15">
      <c r="A13" s="2">
        <v>10</v>
      </c>
      <c r="B13" s="4">
        <v>11.9</v>
      </c>
      <c r="C13" s="4">
        <v>13.4</v>
      </c>
      <c r="D13" s="3">
        <f t="shared" si="0"/>
        <v>12.65</v>
      </c>
      <c r="E13" s="4">
        <v>12.55</v>
      </c>
      <c r="F13" s="4">
        <v>14.14</v>
      </c>
      <c r="G13" s="3">
        <f t="shared" si="1"/>
        <v>13.345000000000001</v>
      </c>
      <c r="H13" s="5">
        <v>0.44866666666666671</v>
      </c>
      <c r="I13" s="5">
        <v>0.436</v>
      </c>
      <c r="J13" s="6">
        <v>0.39366666666666666</v>
      </c>
      <c r="K13" s="5">
        <v>0.46266666666666667</v>
      </c>
      <c r="L13" s="5">
        <v>0.42933333333333334</v>
      </c>
      <c r="M13" s="6">
        <v>0.44600000000000001</v>
      </c>
      <c r="N13" s="7">
        <v>45.04</v>
      </c>
      <c r="O13" s="7">
        <v>43.98</v>
      </c>
      <c r="P13" s="8">
        <f t="shared" si="2"/>
        <v>44.51</v>
      </c>
      <c r="Q13" s="7">
        <v>45.3</v>
      </c>
      <c r="R13" s="7">
        <v>43.82</v>
      </c>
      <c r="S13" s="8">
        <f t="shared" si="3"/>
        <v>44.56</v>
      </c>
      <c r="T13" s="24">
        <v>17.8</v>
      </c>
      <c r="U13" s="24">
        <v>17.2</v>
      </c>
      <c r="V13" s="25">
        <f t="shared" si="4"/>
        <v>17.5</v>
      </c>
      <c r="W13" s="24">
        <v>19.600000000000001</v>
      </c>
      <c r="X13" s="24">
        <v>20.32</v>
      </c>
      <c r="Y13" s="25">
        <f t="shared" si="5"/>
        <v>19.96</v>
      </c>
      <c r="Z13" s="9">
        <v>175.60975609756099</v>
      </c>
      <c r="AA13" s="9">
        <v>141.1764705882353</v>
      </c>
      <c r="AB13" s="10">
        <v>158.39311334289815</v>
      </c>
      <c r="AC13" s="9">
        <v>131.86813186813188</v>
      </c>
      <c r="AD13" s="9">
        <v>143.42629482071715</v>
      </c>
      <c r="AE13" s="10">
        <v>137.64721334442453</v>
      </c>
      <c r="AF13" s="20">
        <v>156.52173913043478</v>
      </c>
      <c r="AG13" s="20">
        <v>164.75972540045765</v>
      </c>
      <c r="AH13" s="21">
        <v>160.64073226544622</v>
      </c>
      <c r="AI13" s="20">
        <v>150</v>
      </c>
      <c r="AJ13" s="20">
        <v>151.26050420168067</v>
      </c>
      <c r="AK13" s="21">
        <v>150.63025210084032</v>
      </c>
      <c r="AM13" s="18"/>
      <c r="AN13" s="18"/>
      <c r="AO13" s="18"/>
      <c r="AP13" s="18"/>
      <c r="AQ13" s="11"/>
      <c r="AR13" s="18"/>
      <c r="AS13" s="18"/>
      <c r="AT13" s="18"/>
      <c r="AU13" s="18"/>
      <c r="AV13" s="11"/>
      <c r="AW13" s="18"/>
      <c r="AX13" s="18"/>
      <c r="AY13" s="18"/>
      <c r="AZ13" s="18"/>
    </row>
    <row r="14" spans="1:52" x14ac:dyDescent="0.15">
      <c r="A14" s="2">
        <v>11</v>
      </c>
      <c r="B14" s="4">
        <v>7.9</v>
      </c>
      <c r="C14" s="4">
        <v>9.4</v>
      </c>
      <c r="D14" s="3">
        <f t="shared" si="0"/>
        <v>8.65</v>
      </c>
      <c r="E14" s="4">
        <v>8.14</v>
      </c>
      <c r="F14" s="4">
        <v>9.75</v>
      </c>
      <c r="G14" s="3">
        <f t="shared" si="1"/>
        <v>8.9450000000000003</v>
      </c>
      <c r="H14" s="5">
        <v>0.35133333333333333</v>
      </c>
      <c r="I14" s="5">
        <v>0.37133333333333335</v>
      </c>
      <c r="J14" s="6">
        <v>0.40833333333333333</v>
      </c>
      <c r="K14" s="5">
        <v>0.37733333333333335</v>
      </c>
      <c r="L14" s="5">
        <v>0.37066666666666664</v>
      </c>
      <c r="M14" s="6">
        <v>0.374</v>
      </c>
      <c r="N14" s="7">
        <v>40.28</v>
      </c>
      <c r="O14" s="7">
        <v>37.9</v>
      </c>
      <c r="P14" s="8">
        <f t="shared" si="2"/>
        <v>39.090000000000003</v>
      </c>
      <c r="Q14" s="7">
        <v>40.64</v>
      </c>
      <c r="R14" s="7">
        <v>36.840000000000003</v>
      </c>
      <c r="S14" s="8">
        <f t="shared" si="3"/>
        <v>38.74</v>
      </c>
      <c r="T14" s="24">
        <v>20.399999999999999</v>
      </c>
      <c r="U14" s="24">
        <v>20.2</v>
      </c>
      <c r="V14" s="25">
        <f t="shared" si="4"/>
        <v>20.299999999999997</v>
      </c>
      <c r="W14" s="24">
        <v>20.399999999999999</v>
      </c>
      <c r="X14" s="24">
        <v>20</v>
      </c>
      <c r="Y14" s="25">
        <f t="shared" si="5"/>
        <v>20.2</v>
      </c>
      <c r="Z14" s="9">
        <v>153.19148936170211</v>
      </c>
      <c r="AA14" s="9">
        <v>153.19148936170211</v>
      </c>
      <c r="AB14" s="10">
        <v>153.19148936170211</v>
      </c>
      <c r="AC14" s="9">
        <v>143.42629482071715</v>
      </c>
      <c r="AD14" s="9">
        <v>162.16216216216216</v>
      </c>
      <c r="AE14" s="10">
        <v>152.79422849143964</v>
      </c>
      <c r="AF14" s="20">
        <v>141.1764705882353</v>
      </c>
      <c r="AG14" s="20">
        <v>146.93877551020407</v>
      </c>
      <c r="AH14" s="21">
        <v>144.05762304921967</v>
      </c>
      <c r="AI14" s="20">
        <v>140.625</v>
      </c>
      <c r="AJ14" s="20">
        <v>148.7603305785124</v>
      </c>
      <c r="AK14" s="21">
        <v>144.69266528925618</v>
      </c>
      <c r="AM14" s="18"/>
      <c r="AN14" s="18"/>
      <c r="AO14" s="18"/>
      <c r="AP14" s="18"/>
      <c r="AQ14" s="11"/>
      <c r="AR14" s="18"/>
      <c r="AS14" s="18"/>
      <c r="AT14" s="18"/>
      <c r="AU14" s="18"/>
      <c r="AV14" s="11"/>
      <c r="AW14" s="18"/>
      <c r="AX14" s="18"/>
      <c r="AY14" s="18"/>
      <c r="AZ14" s="18"/>
    </row>
    <row r="15" spans="1:52" x14ac:dyDescent="0.15">
      <c r="A15" s="2">
        <v>12</v>
      </c>
      <c r="B15" s="4">
        <v>9.4</v>
      </c>
      <c r="C15" s="4">
        <v>9.6999999999999993</v>
      </c>
      <c r="D15" s="3">
        <f t="shared" si="0"/>
        <v>9.5500000000000007</v>
      </c>
      <c r="E15" s="4">
        <v>9.57</v>
      </c>
      <c r="F15" s="4">
        <v>9.7899999999999991</v>
      </c>
      <c r="G15" s="3">
        <f t="shared" si="1"/>
        <v>9.68</v>
      </c>
      <c r="H15" s="5">
        <v>0.4453333333333333</v>
      </c>
      <c r="I15" s="5">
        <v>0.44400000000000001</v>
      </c>
      <c r="J15" s="6">
        <v>0.56233333333333335</v>
      </c>
      <c r="K15" s="5">
        <v>0.42400000000000004</v>
      </c>
      <c r="L15" s="5">
        <v>0.43466666666666665</v>
      </c>
      <c r="M15" s="6">
        <v>0.42933333333333334</v>
      </c>
      <c r="N15" s="7">
        <v>44.49</v>
      </c>
      <c r="O15" s="7">
        <v>45.47</v>
      </c>
      <c r="P15" s="8">
        <f t="shared" si="2"/>
        <v>44.980000000000004</v>
      </c>
      <c r="Q15" s="7">
        <v>44.84</v>
      </c>
      <c r="R15" s="7">
        <v>45.4</v>
      </c>
      <c r="S15" s="8">
        <f t="shared" si="3"/>
        <v>45.120000000000005</v>
      </c>
      <c r="T15" s="24">
        <v>21.6</v>
      </c>
      <c r="U15" s="24">
        <v>20.83</v>
      </c>
      <c r="V15" s="25">
        <f t="shared" si="4"/>
        <v>21.215</v>
      </c>
      <c r="W15" s="24">
        <v>21.06</v>
      </c>
      <c r="X15" s="24">
        <v>20.96</v>
      </c>
      <c r="Y15" s="25">
        <f t="shared" si="5"/>
        <v>21.009999999999998</v>
      </c>
      <c r="Z15" s="9">
        <v>144</v>
      </c>
      <c r="AA15" s="9">
        <v>138.46153846153845</v>
      </c>
      <c r="AB15" s="10">
        <v>141.23076923076923</v>
      </c>
      <c r="AC15" s="9">
        <v>136.36363636363635</v>
      </c>
      <c r="AD15" s="9">
        <v>142.85714285714286</v>
      </c>
      <c r="AE15" s="10">
        <v>139.6103896103896</v>
      </c>
      <c r="AF15" s="20">
        <v>118.03278688524591</v>
      </c>
      <c r="AG15" s="20">
        <v>156.52173913043478</v>
      </c>
      <c r="AH15" s="21">
        <v>137.27726300784036</v>
      </c>
      <c r="AI15" s="20">
        <v>135.84905660377359</v>
      </c>
      <c r="AJ15" s="20">
        <v>137.40458015267174</v>
      </c>
      <c r="AK15" s="21">
        <v>136.62681837822265</v>
      </c>
      <c r="AM15" s="18"/>
      <c r="AN15" s="18"/>
      <c r="AO15" s="18"/>
      <c r="AP15" s="18"/>
      <c r="AQ15" s="11"/>
      <c r="AR15" s="18"/>
      <c r="AS15" s="18"/>
      <c r="AT15" s="18"/>
      <c r="AU15" s="18"/>
      <c r="AV15" s="11"/>
      <c r="AW15" s="18"/>
      <c r="AX15" s="18"/>
      <c r="AY15" s="18"/>
      <c r="AZ15" s="18"/>
    </row>
    <row r="16" spans="1:52" x14ac:dyDescent="0.15">
      <c r="A16" s="2">
        <v>13</v>
      </c>
      <c r="B16" s="4">
        <v>4</v>
      </c>
      <c r="C16" s="4">
        <v>5.8</v>
      </c>
      <c r="D16" s="3">
        <f t="shared" si="0"/>
        <v>4.9000000000000004</v>
      </c>
      <c r="E16" s="4">
        <v>3.24</v>
      </c>
      <c r="F16" s="4">
        <v>5.5</v>
      </c>
      <c r="G16" s="3">
        <f t="shared" si="1"/>
        <v>4.37</v>
      </c>
      <c r="H16" s="5">
        <v>0.68066666666666675</v>
      </c>
      <c r="I16" s="5">
        <v>0.70666666666666667</v>
      </c>
      <c r="J16" s="6">
        <v>0.6333333333333333</v>
      </c>
      <c r="K16" s="5">
        <v>0.70266666666666666</v>
      </c>
      <c r="L16" s="5">
        <v>0.69200000000000006</v>
      </c>
      <c r="M16" s="6">
        <v>0.69733333333333336</v>
      </c>
      <c r="N16" s="7">
        <v>65.7</v>
      </c>
      <c r="O16" s="7">
        <v>67.3</v>
      </c>
      <c r="P16" s="8">
        <f t="shared" si="2"/>
        <v>66.5</v>
      </c>
      <c r="Q16" s="7">
        <v>65.52</v>
      </c>
      <c r="R16" s="7">
        <v>67.040000000000006</v>
      </c>
      <c r="S16" s="8">
        <f t="shared" si="3"/>
        <v>66.28</v>
      </c>
      <c r="T16" s="24">
        <v>31.4</v>
      </c>
      <c r="U16" s="24">
        <v>30.5</v>
      </c>
      <c r="V16" s="25">
        <f t="shared" si="4"/>
        <v>30.95</v>
      </c>
      <c r="W16" s="24">
        <v>31.74</v>
      </c>
      <c r="X16" s="24">
        <v>30.4</v>
      </c>
      <c r="Y16" s="25">
        <f t="shared" si="5"/>
        <v>31.07</v>
      </c>
      <c r="Z16" s="9">
        <v>120</v>
      </c>
      <c r="AA16" s="9">
        <v>135.84905660377359</v>
      </c>
      <c r="AB16" s="10">
        <v>127.9245283018868</v>
      </c>
      <c r="AC16" s="9">
        <v>118.42105263157895</v>
      </c>
      <c r="AD16" s="9">
        <v>137.40458015267174</v>
      </c>
      <c r="AE16" s="10">
        <v>127.91281639212534</v>
      </c>
      <c r="AF16" s="20">
        <v>141.1764705882353</v>
      </c>
      <c r="AG16" s="20">
        <v>130.90909090909091</v>
      </c>
      <c r="AH16" s="21">
        <v>136.04278074866312</v>
      </c>
      <c r="AI16" s="20">
        <v>143.42629482071715</v>
      </c>
      <c r="AJ16" s="20">
        <v>138.996138996139</v>
      </c>
      <c r="AK16" s="21">
        <v>141.21121690842807</v>
      </c>
      <c r="AM16" s="18"/>
      <c r="AN16" s="18"/>
      <c r="AO16" s="18"/>
      <c r="AP16" s="18"/>
      <c r="AQ16" s="11"/>
      <c r="AR16" s="18"/>
      <c r="AS16" s="18"/>
      <c r="AT16" s="18"/>
      <c r="AU16" s="18"/>
      <c r="AV16" s="11"/>
      <c r="AW16" s="18"/>
      <c r="AX16" s="18"/>
      <c r="AY16" s="18"/>
      <c r="AZ16" s="18"/>
    </row>
    <row r="17" spans="1:52" x14ac:dyDescent="0.15">
      <c r="A17" s="2">
        <v>14</v>
      </c>
      <c r="B17" s="4">
        <v>6.6</v>
      </c>
      <c r="C17" s="4">
        <v>6.8</v>
      </c>
      <c r="D17" s="3">
        <f t="shared" si="0"/>
        <v>6.6999999999999993</v>
      </c>
      <c r="E17" s="4">
        <v>6.38</v>
      </c>
      <c r="F17" s="4">
        <v>6.5</v>
      </c>
      <c r="G17" s="3">
        <f t="shared" si="1"/>
        <v>6.4399999999999995</v>
      </c>
      <c r="H17" s="5">
        <v>0.56000000000000005</v>
      </c>
      <c r="I17" s="5">
        <v>0.52</v>
      </c>
      <c r="J17" s="6">
        <v>0.45333333333333337</v>
      </c>
      <c r="K17" s="5">
        <v>0.55599999999999994</v>
      </c>
      <c r="L17" s="5">
        <v>0.53599999999999992</v>
      </c>
      <c r="M17" s="6">
        <v>0.54599999999999993</v>
      </c>
      <c r="N17" s="7">
        <v>57.62</v>
      </c>
      <c r="O17" s="7">
        <v>57.77</v>
      </c>
      <c r="P17" s="8">
        <f t="shared" si="2"/>
        <v>57.695</v>
      </c>
      <c r="Q17" s="7">
        <v>57.54</v>
      </c>
      <c r="R17" s="7">
        <v>57.6</v>
      </c>
      <c r="S17" s="8">
        <f t="shared" si="3"/>
        <v>57.57</v>
      </c>
      <c r="T17" s="24">
        <v>30.21</v>
      </c>
      <c r="U17" s="24">
        <v>28.36</v>
      </c>
      <c r="V17" s="25">
        <f t="shared" si="4"/>
        <v>29.285</v>
      </c>
      <c r="W17" s="24">
        <v>30.26</v>
      </c>
      <c r="X17" s="24">
        <v>28.36</v>
      </c>
      <c r="Y17" s="25">
        <f t="shared" si="5"/>
        <v>29.310000000000002</v>
      </c>
      <c r="Z17" s="9">
        <v>128.57142857142858</v>
      </c>
      <c r="AA17" s="9">
        <v>156.52173913043478</v>
      </c>
      <c r="AB17" s="10">
        <v>142.54658385093168</v>
      </c>
      <c r="AC17" s="9">
        <v>127.20848056537102</v>
      </c>
      <c r="AD17" s="9">
        <v>153.84615384615387</v>
      </c>
      <c r="AE17" s="10">
        <v>140.52731720576244</v>
      </c>
      <c r="AF17" s="20">
        <v>144</v>
      </c>
      <c r="AG17" s="20">
        <v>160</v>
      </c>
      <c r="AH17" s="21">
        <v>152</v>
      </c>
      <c r="AI17" s="20">
        <v>141.1764705882353</v>
      </c>
      <c r="AJ17" s="20">
        <v>160.71428571428569</v>
      </c>
      <c r="AK17" s="21">
        <v>150.94537815126051</v>
      </c>
      <c r="AM17" s="18"/>
      <c r="AN17" s="18"/>
      <c r="AO17" s="18"/>
      <c r="AP17" s="18"/>
      <c r="AQ17" s="11"/>
      <c r="AR17" s="18"/>
      <c r="AS17" s="18"/>
      <c r="AT17" s="18"/>
      <c r="AU17" s="18"/>
      <c r="AV17" s="11"/>
      <c r="AW17" s="18"/>
      <c r="AX17" s="18"/>
      <c r="AY17" s="18"/>
      <c r="AZ17" s="18"/>
    </row>
    <row r="18" spans="1:52" x14ac:dyDescent="0.15">
      <c r="A18" s="2">
        <v>15</v>
      </c>
      <c r="B18" s="4">
        <v>9</v>
      </c>
      <c r="C18" s="4">
        <v>10.8</v>
      </c>
      <c r="D18" s="3">
        <f t="shared" si="0"/>
        <v>9.9</v>
      </c>
      <c r="E18" s="4">
        <v>8.92</v>
      </c>
      <c r="F18" s="4">
        <v>10.84</v>
      </c>
      <c r="G18" s="3">
        <f t="shared" si="1"/>
        <v>9.879999999999999</v>
      </c>
      <c r="H18" s="5">
        <v>0.38666666666666666</v>
      </c>
      <c r="I18" s="5">
        <v>0.36666666666666664</v>
      </c>
      <c r="J18" s="6">
        <v>0.39333333333333331</v>
      </c>
      <c r="K18" s="5">
        <v>0.38933333333333331</v>
      </c>
      <c r="L18" s="5">
        <v>0.39733333333333332</v>
      </c>
      <c r="M18" s="6">
        <v>0.39333333333333331</v>
      </c>
      <c r="N18" s="7">
        <v>37.26</v>
      </c>
      <c r="O18" s="7">
        <v>36.4</v>
      </c>
      <c r="P18" s="8">
        <f t="shared" si="2"/>
        <v>36.83</v>
      </c>
      <c r="Q18" s="7">
        <v>37.24</v>
      </c>
      <c r="R18" s="7">
        <v>36.619999999999997</v>
      </c>
      <c r="S18" s="8">
        <f t="shared" si="3"/>
        <v>36.93</v>
      </c>
      <c r="T18" s="24">
        <v>18.600000000000001</v>
      </c>
      <c r="U18" s="24">
        <v>18.79</v>
      </c>
      <c r="V18" s="25">
        <f t="shared" si="4"/>
        <v>18.695</v>
      </c>
      <c r="W18" s="24">
        <v>18.600000000000001</v>
      </c>
      <c r="X18" s="24">
        <v>18.420000000000002</v>
      </c>
      <c r="Y18" s="25">
        <f t="shared" si="5"/>
        <v>18.510000000000002</v>
      </c>
      <c r="Z18" s="9">
        <v>163.63636363636363</v>
      </c>
      <c r="AA18" s="9">
        <v>189.47368421052633</v>
      </c>
      <c r="AB18" s="10">
        <v>176.55502392344499</v>
      </c>
      <c r="AC18" s="9">
        <v>161.43497757847533</v>
      </c>
      <c r="AD18" s="9">
        <v>186.52849740932643</v>
      </c>
      <c r="AE18" s="10">
        <v>173.98173749390088</v>
      </c>
      <c r="AF18" s="20">
        <v>163.63636363636363</v>
      </c>
      <c r="AG18" s="20">
        <v>156.52173913043478</v>
      </c>
      <c r="AH18" s="21">
        <v>160.07905138339919</v>
      </c>
      <c r="AI18" s="20">
        <v>162.89592760180994</v>
      </c>
      <c r="AJ18" s="20">
        <v>155.84415584415584</v>
      </c>
      <c r="AK18" s="21">
        <v>159.37004172298288</v>
      </c>
      <c r="AM18" s="18"/>
      <c r="AN18" s="18"/>
      <c r="AO18" s="18"/>
      <c r="AP18" s="18"/>
      <c r="AQ18" s="11"/>
      <c r="AR18" s="18"/>
      <c r="AS18" s="18"/>
      <c r="AT18" s="18"/>
      <c r="AU18" s="18"/>
      <c r="AV18" s="11"/>
      <c r="AW18" s="18"/>
      <c r="AX18" s="18"/>
      <c r="AY18" s="18"/>
      <c r="AZ18" s="18"/>
    </row>
    <row r="19" spans="1:52" x14ac:dyDescent="0.15">
      <c r="A19" s="2">
        <v>16</v>
      </c>
      <c r="B19" s="4">
        <v>7.4</v>
      </c>
      <c r="C19" s="4">
        <v>8.0500000000000007</v>
      </c>
      <c r="D19" s="3">
        <f t="shared" si="0"/>
        <v>7.7250000000000005</v>
      </c>
      <c r="E19" s="4">
        <v>7.25</v>
      </c>
      <c r="F19" s="4">
        <v>8.3699999999999992</v>
      </c>
      <c r="G19" s="3">
        <f t="shared" si="1"/>
        <v>7.81</v>
      </c>
      <c r="H19" s="5">
        <v>0.42</v>
      </c>
      <c r="I19" s="5">
        <v>0.39333333333333337</v>
      </c>
      <c r="J19" s="6">
        <v>0.43000000000000005</v>
      </c>
      <c r="K19" s="5">
        <v>0.41466666666666663</v>
      </c>
      <c r="L19" s="5">
        <v>0.39600000000000002</v>
      </c>
      <c r="M19" s="6">
        <v>0.40533333333333332</v>
      </c>
      <c r="N19" s="7">
        <v>44.2</v>
      </c>
      <c r="O19" s="7">
        <v>43.5</v>
      </c>
      <c r="P19" s="8">
        <f t="shared" si="2"/>
        <v>43.85</v>
      </c>
      <c r="Q19" s="7">
        <v>44.22</v>
      </c>
      <c r="R19" s="7">
        <v>43.98</v>
      </c>
      <c r="S19" s="8">
        <f t="shared" si="3"/>
        <v>44.099999999999994</v>
      </c>
      <c r="T19" s="24">
        <v>24.4</v>
      </c>
      <c r="U19" s="24">
        <v>22.7</v>
      </c>
      <c r="V19" s="25">
        <f t="shared" si="4"/>
        <v>23.549999999999997</v>
      </c>
      <c r="W19" s="24">
        <v>23.94</v>
      </c>
      <c r="X19" s="24">
        <v>22.64</v>
      </c>
      <c r="Y19" s="25">
        <f t="shared" si="5"/>
        <v>23.29</v>
      </c>
      <c r="Z19" s="9">
        <v>138.46153846153845</v>
      </c>
      <c r="AA19" s="9">
        <v>180</v>
      </c>
      <c r="AB19" s="10">
        <v>159.23076923076923</v>
      </c>
      <c r="AC19" s="9">
        <v>146.93877551020407</v>
      </c>
      <c r="AD19" s="9">
        <v>169.81132075471697</v>
      </c>
      <c r="AE19" s="10">
        <v>158.37504813246051</v>
      </c>
      <c r="AF19" s="20">
        <v>153.19148936170211</v>
      </c>
      <c r="AG19" s="20">
        <v>141.1764705882353</v>
      </c>
      <c r="AH19" s="21">
        <v>147.18397997496871</v>
      </c>
      <c r="AI19" s="20">
        <v>155.17241379310346</v>
      </c>
      <c r="AJ19" s="20">
        <v>145.748987854251</v>
      </c>
      <c r="AK19" s="21">
        <v>150.46070082367723</v>
      </c>
      <c r="AM19" s="18"/>
      <c r="AN19" s="18"/>
      <c r="AO19" s="18"/>
      <c r="AP19" s="18"/>
      <c r="AQ19" s="11"/>
      <c r="AR19" s="18"/>
      <c r="AS19" s="18"/>
      <c r="AT19" s="18"/>
      <c r="AU19" s="18"/>
      <c r="AV19" s="11"/>
      <c r="AW19" s="18"/>
      <c r="AX19" s="18"/>
      <c r="AY19" s="18"/>
      <c r="AZ19" s="18"/>
    </row>
    <row r="20" spans="1:52" x14ac:dyDescent="0.15">
      <c r="A20" s="2">
        <v>17</v>
      </c>
      <c r="B20" s="4">
        <v>6.3</v>
      </c>
      <c r="C20" s="4">
        <v>5.9</v>
      </c>
      <c r="D20" s="3">
        <f t="shared" si="0"/>
        <v>6.1</v>
      </c>
      <c r="E20" s="4">
        <v>6.39</v>
      </c>
      <c r="F20" s="4">
        <v>5.88</v>
      </c>
      <c r="G20" s="3">
        <f t="shared" si="1"/>
        <v>6.1349999999999998</v>
      </c>
      <c r="H20" s="5">
        <v>0.46666666666666667</v>
      </c>
      <c r="I20" s="5">
        <v>0.51200000000000001</v>
      </c>
      <c r="J20" s="6">
        <v>0.46933333333333338</v>
      </c>
      <c r="K20" s="5">
        <v>0.48800000000000004</v>
      </c>
      <c r="L20" s="5">
        <v>0.52</v>
      </c>
      <c r="M20" s="6">
        <v>0.504</v>
      </c>
      <c r="N20" s="7">
        <v>64.09</v>
      </c>
      <c r="O20" s="7">
        <v>76.790000000000006</v>
      </c>
      <c r="P20" s="8">
        <f t="shared" si="2"/>
        <v>70.44</v>
      </c>
      <c r="Q20" s="7">
        <v>63.72</v>
      </c>
      <c r="R20" s="7">
        <v>76.44</v>
      </c>
      <c r="S20" s="8">
        <f t="shared" si="3"/>
        <v>70.08</v>
      </c>
      <c r="T20" s="24">
        <v>27.3</v>
      </c>
      <c r="U20" s="24">
        <v>25.3</v>
      </c>
      <c r="V20" s="25">
        <f t="shared" si="4"/>
        <v>26.3</v>
      </c>
      <c r="W20" s="24">
        <v>28.5</v>
      </c>
      <c r="X20" s="24">
        <v>26.4</v>
      </c>
      <c r="Y20" s="25">
        <f t="shared" si="5"/>
        <v>27.45</v>
      </c>
      <c r="Z20" s="9">
        <v>73.469387755102034</v>
      </c>
      <c r="AA20" s="9">
        <v>80.898876404494374</v>
      </c>
      <c r="AB20" s="10">
        <v>77.184132079798204</v>
      </c>
      <c r="AC20" s="9">
        <v>76.433121019108285</v>
      </c>
      <c r="AD20" s="9">
        <v>83.140877598152429</v>
      </c>
      <c r="AE20" s="10">
        <v>79.786999308630357</v>
      </c>
      <c r="AF20" s="20">
        <v>73.469387755102034</v>
      </c>
      <c r="AG20" s="20">
        <v>97.297297297297291</v>
      </c>
      <c r="AH20" s="21">
        <v>85.383342526199669</v>
      </c>
      <c r="AI20" s="20">
        <v>72.58064516129032</v>
      </c>
      <c r="AJ20" s="20">
        <v>97.297297297297291</v>
      </c>
      <c r="AK20" s="21">
        <v>84.938971229293799</v>
      </c>
      <c r="AM20" s="18"/>
      <c r="AN20" s="18"/>
      <c r="AO20" s="18"/>
      <c r="AP20" s="18"/>
      <c r="AQ20" s="11"/>
      <c r="AR20" s="18"/>
      <c r="AS20" s="18"/>
      <c r="AT20" s="18"/>
      <c r="AU20" s="18"/>
      <c r="AV20" s="11"/>
      <c r="AW20" s="18"/>
      <c r="AX20" s="18"/>
      <c r="AY20" s="18"/>
      <c r="AZ20" s="18"/>
    </row>
    <row r="21" spans="1:52" x14ac:dyDescent="0.15">
      <c r="A21" s="2">
        <v>18</v>
      </c>
      <c r="B21" s="4">
        <v>9.6999999999999993</v>
      </c>
      <c r="C21" s="4">
        <v>9.6999999999999993</v>
      </c>
      <c r="D21" s="3">
        <f t="shared" si="0"/>
        <v>9.6999999999999993</v>
      </c>
      <c r="E21" s="4">
        <v>9.34</v>
      </c>
      <c r="F21" s="4">
        <v>9.6999999999999993</v>
      </c>
      <c r="G21" s="3">
        <f t="shared" si="1"/>
        <v>9.52</v>
      </c>
      <c r="H21" s="5">
        <v>0.42666666666666669</v>
      </c>
      <c r="I21" s="5">
        <v>0.42666666666666669</v>
      </c>
      <c r="J21" s="6">
        <v>0.46333333333333337</v>
      </c>
      <c r="K21" s="5">
        <v>0.44933333333333336</v>
      </c>
      <c r="L21" s="5">
        <v>0.42266666666666663</v>
      </c>
      <c r="M21" s="6">
        <v>0.436</v>
      </c>
      <c r="N21" s="7">
        <v>44</v>
      </c>
      <c r="O21" s="7">
        <v>44.7</v>
      </c>
      <c r="P21" s="8">
        <f t="shared" si="2"/>
        <v>44.35</v>
      </c>
      <c r="Q21" s="7">
        <v>43.56</v>
      </c>
      <c r="R21" s="7">
        <v>44.36</v>
      </c>
      <c r="S21" s="8">
        <f t="shared" si="3"/>
        <v>43.96</v>
      </c>
      <c r="T21" s="24">
        <v>18</v>
      </c>
      <c r="U21" s="24">
        <v>20.6</v>
      </c>
      <c r="V21" s="25">
        <f t="shared" si="4"/>
        <v>19.3</v>
      </c>
      <c r="W21" s="24">
        <v>20</v>
      </c>
      <c r="X21" s="24">
        <v>21</v>
      </c>
      <c r="Y21" s="25">
        <f t="shared" si="5"/>
        <v>20.5</v>
      </c>
      <c r="Z21" s="9">
        <v>138.46153846153845</v>
      </c>
      <c r="AA21" s="9">
        <v>153.19148936170211</v>
      </c>
      <c r="AB21" s="10">
        <v>145.82651391162028</v>
      </c>
      <c r="AC21" s="9">
        <v>144</v>
      </c>
      <c r="AD21" s="9">
        <v>155.17241379310346</v>
      </c>
      <c r="AE21" s="10">
        <v>149.58620689655174</v>
      </c>
      <c r="AF21" s="20">
        <v>116.12903225806451</v>
      </c>
      <c r="AG21" s="20">
        <v>126.31578947368421</v>
      </c>
      <c r="AH21" s="21">
        <v>121.22241086587437</v>
      </c>
      <c r="AI21" s="20">
        <v>124.13793103448276</v>
      </c>
      <c r="AJ21" s="20">
        <v>129.49640287769785</v>
      </c>
      <c r="AK21" s="21">
        <v>126.8171669560903</v>
      </c>
      <c r="AM21" s="18"/>
      <c r="AN21" s="18"/>
      <c r="AO21" s="18"/>
      <c r="AP21" s="18"/>
      <c r="AQ21" s="11"/>
      <c r="AR21" s="18"/>
      <c r="AS21" s="18"/>
      <c r="AT21" s="18"/>
      <c r="AU21" s="18"/>
      <c r="AV21" s="11"/>
      <c r="AW21" s="18"/>
      <c r="AX21" s="18"/>
      <c r="AY21" s="18"/>
      <c r="AZ21" s="18"/>
    </row>
    <row r="22" spans="1:52" x14ac:dyDescent="0.15">
      <c r="A22" s="2">
        <v>19</v>
      </c>
      <c r="B22" s="4">
        <v>7.7</v>
      </c>
      <c r="C22" s="4">
        <v>6.3</v>
      </c>
      <c r="D22" s="3">
        <f t="shared" si="0"/>
        <v>7</v>
      </c>
      <c r="E22" s="4">
        <v>7.76</v>
      </c>
      <c r="F22" s="4">
        <v>6.29</v>
      </c>
      <c r="G22" s="3">
        <f t="shared" si="1"/>
        <v>7.0250000000000004</v>
      </c>
      <c r="H22" s="5">
        <v>0.5</v>
      </c>
      <c r="I22" s="5">
        <v>0.5</v>
      </c>
      <c r="J22" s="6">
        <v>0.59</v>
      </c>
      <c r="K22" s="5">
        <v>0.46666666666666667</v>
      </c>
      <c r="L22" s="5">
        <v>0.50266666666666671</v>
      </c>
      <c r="M22" s="6">
        <v>0.48466666666666669</v>
      </c>
      <c r="N22" s="7">
        <v>45.5</v>
      </c>
      <c r="O22" s="7">
        <v>44</v>
      </c>
      <c r="P22" s="8">
        <f t="shared" si="2"/>
        <v>44.75</v>
      </c>
      <c r="Q22" s="7">
        <v>44.1</v>
      </c>
      <c r="R22" s="7">
        <v>44.24</v>
      </c>
      <c r="S22" s="8">
        <f t="shared" si="3"/>
        <v>44.17</v>
      </c>
      <c r="T22" s="24">
        <v>21.7</v>
      </c>
      <c r="U22" s="24">
        <v>21.5</v>
      </c>
      <c r="V22" s="25">
        <f t="shared" si="4"/>
        <v>21.6</v>
      </c>
      <c r="W22" s="24">
        <v>21.48</v>
      </c>
      <c r="X22" s="24">
        <v>20.82</v>
      </c>
      <c r="Y22" s="25">
        <f t="shared" si="5"/>
        <v>21.15</v>
      </c>
      <c r="Z22" s="9">
        <v>138.46153846153845</v>
      </c>
      <c r="AA22" s="9">
        <v>141.1764705882353</v>
      </c>
      <c r="AB22" s="10">
        <v>139.81900452488688</v>
      </c>
      <c r="AC22" s="9">
        <v>140.07782101167317</v>
      </c>
      <c r="AD22" s="9">
        <v>141.73228346456693</v>
      </c>
      <c r="AE22" s="10">
        <v>140.90505223812005</v>
      </c>
      <c r="AF22" s="20">
        <v>147.23926380368098</v>
      </c>
      <c r="AG22" s="20">
        <v>141.1764705882353</v>
      </c>
      <c r="AH22" s="21">
        <v>144.20786719595816</v>
      </c>
      <c r="AI22" s="20">
        <v>145.16129032258064</v>
      </c>
      <c r="AJ22" s="20">
        <v>144</v>
      </c>
      <c r="AK22" s="21">
        <v>144.58064516129031</v>
      </c>
      <c r="AM22" s="18"/>
      <c r="AN22" s="18"/>
      <c r="AO22" s="18"/>
      <c r="AP22" s="18"/>
      <c r="AQ22" s="11"/>
      <c r="AR22" s="18"/>
      <c r="AS22" s="18"/>
      <c r="AT22" s="18"/>
      <c r="AU22" s="18"/>
      <c r="AV22" s="11"/>
      <c r="AW22" s="18"/>
      <c r="AX22" s="18"/>
      <c r="AY22" s="18"/>
      <c r="AZ22" s="18"/>
    </row>
    <row r="23" spans="1:52" x14ac:dyDescent="0.15">
      <c r="A23" s="2">
        <v>20</v>
      </c>
      <c r="B23" s="4">
        <v>4.7300000000000004</v>
      </c>
      <c r="C23" s="4">
        <v>4.78</v>
      </c>
      <c r="D23" s="3">
        <f t="shared" si="0"/>
        <v>4.7550000000000008</v>
      </c>
      <c r="E23" s="4">
        <v>4.79</v>
      </c>
      <c r="F23" s="4">
        <v>4.87</v>
      </c>
      <c r="G23" s="3">
        <f t="shared" si="1"/>
        <v>4.83</v>
      </c>
      <c r="H23" s="5">
        <v>0.67999999999999994</v>
      </c>
      <c r="I23" s="5">
        <v>0.64666666666666661</v>
      </c>
      <c r="J23" s="6">
        <v>0.76333333333333331</v>
      </c>
      <c r="K23" s="5">
        <v>0.68399999999999994</v>
      </c>
      <c r="L23" s="5">
        <v>0.64133333333333331</v>
      </c>
      <c r="M23" s="6">
        <v>0.66266666666666663</v>
      </c>
      <c r="N23" s="7">
        <v>54.6</v>
      </c>
      <c r="O23" s="7">
        <v>60.9</v>
      </c>
      <c r="P23" s="8">
        <f t="shared" si="2"/>
        <v>57.75</v>
      </c>
      <c r="Q23" s="7">
        <v>58.36</v>
      </c>
      <c r="R23" s="7">
        <v>61.08</v>
      </c>
      <c r="S23" s="8">
        <f t="shared" si="3"/>
        <v>59.72</v>
      </c>
      <c r="T23" s="24">
        <v>29</v>
      </c>
      <c r="U23" s="24">
        <v>28.1</v>
      </c>
      <c r="V23" s="25">
        <f t="shared" si="4"/>
        <v>28.55</v>
      </c>
      <c r="W23" s="24">
        <v>29.2</v>
      </c>
      <c r="X23" s="24">
        <v>28.46</v>
      </c>
      <c r="Y23" s="25">
        <f t="shared" si="5"/>
        <v>28.83</v>
      </c>
      <c r="Z23" s="9">
        <v>101.40845070422536</v>
      </c>
      <c r="AA23" s="9">
        <v>109.09090909090909</v>
      </c>
      <c r="AB23" s="10">
        <v>105.24967989756723</v>
      </c>
      <c r="AC23" s="9">
        <v>101.98300283286119</v>
      </c>
      <c r="AD23" s="9">
        <v>111.45510835913312</v>
      </c>
      <c r="AE23" s="10">
        <v>106.71905559599716</v>
      </c>
      <c r="AF23" s="20">
        <v>107.30253353204174</v>
      </c>
      <c r="AG23" s="20">
        <v>116.12903225806451</v>
      </c>
      <c r="AH23" s="21">
        <v>111.71578289505312</v>
      </c>
      <c r="AI23" s="20">
        <v>119.20529801324503</v>
      </c>
      <c r="AJ23" s="20">
        <v>118.81188118811882</v>
      </c>
      <c r="AK23" s="21">
        <v>119.00858960068192</v>
      </c>
      <c r="AM23" s="18"/>
      <c r="AN23" s="18"/>
      <c r="AO23" s="18"/>
      <c r="AP23" s="18"/>
      <c r="AQ23" s="11"/>
      <c r="AR23" s="18"/>
      <c r="AS23" s="18"/>
      <c r="AT23" s="18"/>
      <c r="AU23" s="18"/>
      <c r="AV23" s="11"/>
      <c r="AW23" s="18"/>
      <c r="AX23" s="18"/>
      <c r="AY23" s="18"/>
      <c r="AZ23" s="18"/>
    </row>
    <row r="24" spans="1:52" x14ac:dyDescent="0.15">
      <c r="A24" s="2">
        <v>21</v>
      </c>
      <c r="B24" s="4">
        <v>2.46</v>
      </c>
      <c r="C24" s="4">
        <v>3.29</v>
      </c>
      <c r="D24" s="3">
        <f t="shared" si="0"/>
        <v>2.875</v>
      </c>
      <c r="E24" s="4">
        <v>2.67</v>
      </c>
      <c r="F24" s="4">
        <v>3.51</v>
      </c>
      <c r="G24" s="3">
        <f t="shared" si="1"/>
        <v>3.09</v>
      </c>
      <c r="H24" s="5">
        <v>0.88</v>
      </c>
      <c r="I24" s="5">
        <v>0.84666666666666657</v>
      </c>
      <c r="J24" s="6">
        <v>0.69</v>
      </c>
      <c r="K24" s="5">
        <v>0.8666666666666667</v>
      </c>
      <c r="L24" s="5">
        <v>0.82933333333333326</v>
      </c>
      <c r="M24" s="6">
        <v>0.84799999999999998</v>
      </c>
      <c r="N24" s="7">
        <v>73.8</v>
      </c>
      <c r="O24" s="7">
        <v>74.099999999999994</v>
      </c>
      <c r="P24" s="8">
        <f t="shared" si="2"/>
        <v>73.949999999999989</v>
      </c>
      <c r="Q24" s="7">
        <v>74.459999999999994</v>
      </c>
      <c r="R24" s="7">
        <v>73.53</v>
      </c>
      <c r="S24" s="8">
        <f t="shared" si="3"/>
        <v>73.995000000000005</v>
      </c>
      <c r="T24" s="24">
        <v>36.1</v>
      </c>
      <c r="U24" s="24">
        <v>34.4</v>
      </c>
      <c r="V24" s="25">
        <f t="shared" si="4"/>
        <v>35.25</v>
      </c>
      <c r="W24" s="24">
        <v>36.159999999999997</v>
      </c>
      <c r="X24" s="24">
        <v>34.76</v>
      </c>
      <c r="Y24" s="25">
        <f t="shared" si="5"/>
        <v>35.459999999999994</v>
      </c>
      <c r="Z24" s="9">
        <v>90</v>
      </c>
      <c r="AA24" s="9">
        <v>82.758620689655174</v>
      </c>
      <c r="AB24" s="10">
        <v>86.379310344827587</v>
      </c>
      <c r="AC24" s="9">
        <v>92.307692307692307</v>
      </c>
      <c r="AD24" s="9">
        <v>82.568807339449535</v>
      </c>
      <c r="AE24" s="10">
        <v>87.438249823570914</v>
      </c>
      <c r="AF24" s="20">
        <v>84.705882352941174</v>
      </c>
      <c r="AG24" s="20">
        <v>88.888888888888886</v>
      </c>
      <c r="AH24" s="21">
        <v>86.797385620915037</v>
      </c>
      <c r="AI24" s="20">
        <v>82.758620689655174</v>
      </c>
      <c r="AJ24" s="20">
        <v>87.591240875912405</v>
      </c>
      <c r="AK24" s="21">
        <v>85.17493078278379</v>
      </c>
      <c r="AM24" s="18"/>
      <c r="AN24" s="18"/>
      <c r="AO24" s="18"/>
      <c r="AP24" s="18"/>
      <c r="AQ24" s="11"/>
      <c r="AR24" s="18"/>
      <c r="AS24" s="18"/>
      <c r="AT24" s="18"/>
      <c r="AU24" s="18"/>
      <c r="AV24" s="11"/>
      <c r="AW24" s="18"/>
      <c r="AX24" s="18"/>
      <c r="AY24" s="18"/>
      <c r="AZ24" s="18"/>
    </row>
    <row r="25" spans="1:52" x14ac:dyDescent="0.15">
      <c r="A25" s="2">
        <v>22</v>
      </c>
      <c r="B25" s="4">
        <v>5.93</v>
      </c>
      <c r="C25" s="4">
        <v>5.78</v>
      </c>
      <c r="D25" s="3">
        <f t="shared" si="0"/>
        <v>5.8550000000000004</v>
      </c>
      <c r="E25" s="4">
        <v>6</v>
      </c>
      <c r="F25" s="4">
        <v>6.02</v>
      </c>
      <c r="G25" s="3">
        <f t="shared" si="1"/>
        <v>6.01</v>
      </c>
      <c r="H25" s="5">
        <v>0.53333333333333333</v>
      </c>
      <c r="I25" s="5">
        <v>0.5</v>
      </c>
      <c r="J25" s="6">
        <v>0.6166666666666667</v>
      </c>
      <c r="K25" s="5">
        <v>0.53333333333333333</v>
      </c>
      <c r="L25" s="5">
        <v>0.5093333333333333</v>
      </c>
      <c r="M25" s="6">
        <v>0.52133333333333332</v>
      </c>
      <c r="N25" s="7">
        <v>50.9</v>
      </c>
      <c r="O25" s="7">
        <v>52.21</v>
      </c>
      <c r="P25" s="8">
        <f t="shared" si="2"/>
        <v>51.555</v>
      </c>
      <c r="Q25" s="7">
        <v>51.22</v>
      </c>
      <c r="R25" s="7">
        <v>52.18</v>
      </c>
      <c r="S25" s="8">
        <f t="shared" si="3"/>
        <v>51.7</v>
      </c>
      <c r="T25" s="24">
        <v>25.4</v>
      </c>
      <c r="U25" s="24">
        <v>24.7</v>
      </c>
      <c r="V25" s="25">
        <f t="shared" si="4"/>
        <v>25.049999999999997</v>
      </c>
      <c r="W25" s="24">
        <v>25.88</v>
      </c>
      <c r="X25" s="24">
        <v>25.4</v>
      </c>
      <c r="Y25" s="25">
        <f>(W25+X25)/2</f>
        <v>25.64</v>
      </c>
      <c r="Z25" s="9">
        <v>138.46153846153845</v>
      </c>
      <c r="AA25" s="9">
        <v>135.84905660377359</v>
      </c>
      <c r="AB25" s="10">
        <v>137.15529753265602</v>
      </c>
      <c r="AC25" s="9">
        <v>124.13793103448276</v>
      </c>
      <c r="AD25" s="9">
        <v>130.90909090909091</v>
      </c>
      <c r="AE25" s="10">
        <v>127.52351097178683</v>
      </c>
      <c r="AF25" s="20">
        <v>124.13793103448276</v>
      </c>
      <c r="AG25" s="20">
        <v>122.03389830508473</v>
      </c>
      <c r="AH25" s="21">
        <v>123.08591466978375</v>
      </c>
      <c r="AI25" s="20">
        <v>120.40133779264214</v>
      </c>
      <c r="AJ25" s="20">
        <v>121.62162162162163</v>
      </c>
      <c r="AK25" s="21">
        <v>121.01147970713188</v>
      </c>
      <c r="AM25" s="18"/>
      <c r="AN25" s="18"/>
      <c r="AO25" s="18"/>
      <c r="AP25" s="18"/>
      <c r="AQ25" s="11"/>
      <c r="AR25" s="18"/>
      <c r="AS25" s="18"/>
      <c r="AT25" s="18"/>
      <c r="AU25" s="18"/>
      <c r="AV25" s="11"/>
      <c r="AW25" s="18"/>
      <c r="AX25" s="18"/>
      <c r="AY25" s="18"/>
      <c r="AZ25" s="18"/>
    </row>
    <row r="26" spans="1:52" x14ac:dyDescent="0.15">
      <c r="A26" s="2">
        <v>23</v>
      </c>
      <c r="B26" s="4">
        <v>4.18</v>
      </c>
      <c r="C26" s="4">
        <v>4.25</v>
      </c>
      <c r="D26" s="3">
        <f t="shared" si="0"/>
        <v>4.2149999999999999</v>
      </c>
      <c r="E26" s="4">
        <v>3.78</v>
      </c>
      <c r="F26" s="4">
        <v>4.25</v>
      </c>
      <c r="G26" s="3">
        <f>(E26+F26)/2</f>
        <v>4.0149999999999997</v>
      </c>
      <c r="H26" s="5">
        <v>0.73333333333333328</v>
      </c>
      <c r="I26" s="5">
        <v>0.65333333333333343</v>
      </c>
      <c r="J26" s="6">
        <v>0.69333333333333336</v>
      </c>
      <c r="K26" s="5">
        <v>0.72266666666666668</v>
      </c>
      <c r="L26" s="5">
        <v>0.65600000000000003</v>
      </c>
      <c r="M26" s="6">
        <v>0.68933333333333335</v>
      </c>
      <c r="N26" s="7">
        <v>63.87</v>
      </c>
      <c r="O26" s="7">
        <v>65.3</v>
      </c>
      <c r="P26" s="8">
        <f t="shared" si="2"/>
        <v>64.584999999999994</v>
      </c>
      <c r="Q26" s="7">
        <v>63.86</v>
      </c>
      <c r="R26" s="7">
        <v>65.959999999999994</v>
      </c>
      <c r="S26" s="8">
        <f t="shared" si="3"/>
        <v>64.91</v>
      </c>
      <c r="T26" s="24">
        <v>32.299999999999997</v>
      </c>
      <c r="U26" s="24">
        <v>30.3</v>
      </c>
      <c r="V26" s="25">
        <f t="shared" si="4"/>
        <v>31.299999999999997</v>
      </c>
      <c r="W26" s="24">
        <v>31.72</v>
      </c>
      <c r="X26" s="24">
        <v>30.23</v>
      </c>
      <c r="Y26" s="25">
        <f t="shared" si="5"/>
        <v>30.975000000000001</v>
      </c>
      <c r="Z26" s="9">
        <v>101.40845070422536</v>
      </c>
      <c r="AA26" s="9">
        <v>101.40845070422536</v>
      </c>
      <c r="AB26" s="10">
        <v>101.40845070422536</v>
      </c>
      <c r="AC26" s="9">
        <v>98.360655737704917</v>
      </c>
      <c r="AD26" s="9">
        <v>97.826086956521735</v>
      </c>
      <c r="AE26" s="10">
        <v>98.093371347113333</v>
      </c>
      <c r="AF26" s="20">
        <v>101.40845070422536</v>
      </c>
      <c r="AG26" s="20">
        <v>107.46268656716417</v>
      </c>
      <c r="AH26" s="21">
        <v>104.43556863569476</v>
      </c>
      <c r="AI26" s="20">
        <v>97.560975609756099</v>
      </c>
      <c r="AJ26" s="20">
        <v>105.26315789473685</v>
      </c>
      <c r="AK26" s="21">
        <v>101.41206675224647</v>
      </c>
      <c r="AM26" s="18"/>
      <c r="AN26" s="18"/>
      <c r="AO26" s="18"/>
      <c r="AP26" s="18"/>
      <c r="AQ26" s="11"/>
      <c r="AR26" s="18"/>
      <c r="AS26" s="18"/>
      <c r="AT26" s="18"/>
      <c r="AU26" s="18"/>
      <c r="AV26" s="11"/>
      <c r="AW26" s="18"/>
      <c r="AX26" s="18"/>
      <c r="AY26" s="18"/>
      <c r="AZ26" s="18"/>
    </row>
    <row r="27" spans="1:52" x14ac:dyDescent="0.15">
      <c r="A27" s="15" t="s">
        <v>6</v>
      </c>
      <c r="B27" s="12">
        <f>AVERAGE(B4:B26)</f>
        <v>7.573913043478262</v>
      </c>
      <c r="C27" s="12">
        <f>AVERAGE(C4:C26)</f>
        <v>8.2700000000000014</v>
      </c>
      <c r="D27" s="12">
        <f>AVERAGE(D4:D26)</f>
        <v>7.9219565217391281</v>
      </c>
      <c r="E27" s="12">
        <f>AVERAGE(E4:E26)</f>
        <v>7.3652173913043457</v>
      </c>
      <c r="F27" s="12">
        <f t="shared" ref="F27:Y27" si="6">AVERAGE(F4:F26)</f>
        <v>8.1930434782608685</v>
      </c>
      <c r="G27" s="12">
        <f t="shared" si="6"/>
        <v>7.7791304347826093</v>
      </c>
      <c r="H27" s="12">
        <v>0.50562318840579712</v>
      </c>
      <c r="I27" s="12">
        <v>0.49620289855072464</v>
      </c>
      <c r="J27" s="12">
        <v>0.50873913043478258</v>
      </c>
      <c r="K27" s="12">
        <v>0.50843478260869557</v>
      </c>
      <c r="L27" s="12">
        <v>0.49788405797101448</v>
      </c>
      <c r="M27" s="12">
        <v>0.50315942028985505</v>
      </c>
      <c r="N27" s="12">
        <f t="shared" si="6"/>
        <v>50.8913043478261</v>
      </c>
      <c r="O27" s="12">
        <f t="shared" si="6"/>
        <v>51.233913043478253</v>
      </c>
      <c r="P27" s="12">
        <f t="shared" si="6"/>
        <v>51.062608695652187</v>
      </c>
      <c r="Q27" s="12">
        <f t="shared" si="6"/>
        <v>50.923913043478258</v>
      </c>
      <c r="R27" s="12">
        <f t="shared" si="6"/>
        <v>51.101304347826094</v>
      </c>
      <c r="S27" s="12">
        <f t="shared" si="6"/>
        <v>51.012608695652183</v>
      </c>
      <c r="T27" s="12">
        <f t="shared" si="6"/>
        <v>24.561739130434781</v>
      </c>
      <c r="U27" s="12">
        <f t="shared" si="6"/>
        <v>23.927826086956522</v>
      </c>
      <c r="V27" s="12">
        <f t="shared" si="6"/>
        <v>24.244782608695651</v>
      </c>
      <c r="W27" s="12">
        <f t="shared" si="6"/>
        <v>24.709565217391308</v>
      </c>
      <c r="X27" s="12">
        <f t="shared" si="6"/>
        <v>24.088695652173911</v>
      </c>
      <c r="Y27" s="12">
        <f t="shared" si="6"/>
        <v>24.399130434782606</v>
      </c>
      <c r="Z27" s="12">
        <v>128.32812728298276</v>
      </c>
      <c r="AA27" s="12">
        <v>139.3649268374829</v>
      </c>
      <c r="AB27" s="12">
        <v>133.8465270602328</v>
      </c>
      <c r="AC27" s="12">
        <v>126.36150175742739</v>
      </c>
      <c r="AD27" s="12">
        <v>142.11532260867506</v>
      </c>
      <c r="AE27" s="12">
        <v>134.2384121830512</v>
      </c>
      <c r="AF27" s="12">
        <v>128.62109787994925</v>
      </c>
      <c r="AG27" s="12">
        <v>135.8683776662966</v>
      </c>
      <c r="AH27" s="12">
        <v>132.24473777312292</v>
      </c>
      <c r="AI27" s="12">
        <v>132.42197212490018</v>
      </c>
      <c r="AJ27" s="12">
        <v>135.98147615043371</v>
      </c>
      <c r="AK27" s="12">
        <v>134.20172413766693</v>
      </c>
      <c r="AL27" s="11"/>
      <c r="AM27" s="11"/>
      <c r="AN27" s="11"/>
      <c r="AO27" s="11"/>
      <c r="AP27" s="11"/>
      <c r="AQ27" s="11"/>
      <c r="AR27" s="11"/>
      <c r="AS27" s="11"/>
      <c r="AT27" s="11"/>
      <c r="AU27" s="11"/>
      <c r="AV27" s="11"/>
      <c r="AW27" s="11"/>
      <c r="AX27" s="11"/>
      <c r="AY27" s="11"/>
      <c r="AZ27" s="11"/>
    </row>
    <row r="28" spans="1:52" x14ac:dyDescent="0.15">
      <c r="A28" s="15" t="s">
        <v>7</v>
      </c>
      <c r="B28" s="12">
        <f>STDEV(B4:B26)</f>
        <v>2.7926132094419005</v>
      </c>
      <c r="C28" s="12">
        <f>STDEV(C4:C26)</f>
        <v>3.1376091071213597</v>
      </c>
      <c r="D28" s="12">
        <f t="shared" ref="D28:Y28" si="7">STDEV(D4:D26)</f>
        <v>2.9329932504379657</v>
      </c>
      <c r="E28" s="12">
        <f t="shared" si="7"/>
        <v>2.5359485755562226</v>
      </c>
      <c r="F28" s="12">
        <f t="shared" si="7"/>
        <v>2.9761559019260346</v>
      </c>
      <c r="G28" s="12">
        <f t="shared" si="7"/>
        <v>2.7161351436511878</v>
      </c>
      <c r="H28" s="12">
        <v>0.12915135996686664</v>
      </c>
      <c r="I28" s="12">
        <v>0.12017721506807999</v>
      </c>
      <c r="J28" s="12">
        <v>0.10728391279527445</v>
      </c>
      <c r="K28" s="12">
        <v>0.12814001317934282</v>
      </c>
      <c r="L28" s="12">
        <v>0.11429479024756044</v>
      </c>
      <c r="M28" s="12">
        <v>0.12041694692492147</v>
      </c>
      <c r="N28" s="12">
        <f t="shared" si="7"/>
        <v>9.477947276967738</v>
      </c>
      <c r="O28" s="12">
        <f t="shared" si="7"/>
        <v>11.409456898527997</v>
      </c>
      <c r="P28" s="12">
        <f t="shared" si="7"/>
        <v>10.355404920484395</v>
      </c>
      <c r="Q28" s="12">
        <f t="shared" si="7"/>
        <v>9.5840429593486451</v>
      </c>
      <c r="R28" s="12">
        <f t="shared" si="7"/>
        <v>11.370501030116877</v>
      </c>
      <c r="S28" s="12">
        <f t="shared" si="7"/>
        <v>10.395047757724576</v>
      </c>
      <c r="T28" s="12">
        <f t="shared" si="7"/>
        <v>5.148709151705293</v>
      </c>
      <c r="U28" s="12">
        <f t="shared" si="7"/>
        <v>4.6566462341687131</v>
      </c>
      <c r="V28" s="12">
        <f t="shared" si="7"/>
        <v>4.8781864826678989</v>
      </c>
      <c r="W28" s="12">
        <f t="shared" si="7"/>
        <v>4.9949933827063822</v>
      </c>
      <c r="X28" s="12">
        <f t="shared" si="7"/>
        <v>4.547279210840693</v>
      </c>
      <c r="Y28" s="12">
        <f t="shared" si="7"/>
        <v>4.7560795190266294</v>
      </c>
      <c r="Z28" s="12">
        <v>26.950696115586329</v>
      </c>
      <c r="AA28" s="12">
        <v>32.405578981087558</v>
      </c>
      <c r="AB28" s="12">
        <v>27.894129354660787</v>
      </c>
      <c r="AC28" s="12">
        <v>23.797320877928961</v>
      </c>
      <c r="AD28" s="12">
        <v>33.786500809646661</v>
      </c>
      <c r="AE28" s="12">
        <v>27.263637101605394</v>
      </c>
      <c r="AF28" s="12">
        <v>26.415594194963806</v>
      </c>
      <c r="AG28" s="12">
        <v>27.649415458020602</v>
      </c>
      <c r="AH28" s="12">
        <v>26.271636382386802</v>
      </c>
      <c r="AI28" s="12">
        <v>27.362804918884681</v>
      </c>
      <c r="AJ28" s="12">
        <v>26.987390018422687</v>
      </c>
      <c r="AK28" s="12">
        <v>26.66359659461785</v>
      </c>
      <c r="AM28" s="11"/>
      <c r="AN28" s="11"/>
      <c r="AO28" s="11"/>
      <c r="AP28" s="11"/>
      <c r="AQ28" s="11"/>
      <c r="AR28" s="11"/>
      <c r="AS28" s="11"/>
      <c r="AT28" s="11"/>
      <c r="AU28" s="11"/>
      <c r="AV28" s="11"/>
      <c r="AW28" s="11"/>
      <c r="AX28" s="11"/>
      <c r="AY28" s="11"/>
      <c r="AZ28" s="11"/>
    </row>
    <row r="29" spans="1:52" ht="20" x14ac:dyDescent="0.2">
      <c r="A29" s="13" t="s">
        <v>9</v>
      </c>
      <c r="B29" s="32" t="s">
        <v>0</v>
      </c>
      <c r="C29" s="33"/>
      <c r="D29" s="33"/>
      <c r="E29" s="33"/>
      <c r="F29" s="33"/>
      <c r="G29" s="34"/>
      <c r="H29" s="35" t="s">
        <v>1</v>
      </c>
      <c r="I29" s="36"/>
      <c r="J29" s="36"/>
      <c r="K29" s="36"/>
      <c r="L29" s="36"/>
      <c r="M29" s="37"/>
      <c r="N29" s="38" t="s">
        <v>3</v>
      </c>
      <c r="O29" s="39"/>
      <c r="P29" s="39"/>
      <c r="Q29" s="39"/>
      <c r="R29" s="39"/>
      <c r="S29" s="40"/>
      <c r="T29" s="41" t="s">
        <v>2</v>
      </c>
      <c r="U29" s="42"/>
      <c r="V29" s="42"/>
      <c r="W29" s="42"/>
      <c r="X29" s="42"/>
      <c r="Y29" s="43"/>
      <c r="Z29" s="44" t="s">
        <v>4</v>
      </c>
      <c r="AA29" s="45"/>
      <c r="AB29" s="45"/>
      <c r="AC29" s="45"/>
      <c r="AD29" s="45"/>
      <c r="AE29" s="46"/>
      <c r="AF29" s="29" t="s">
        <v>5</v>
      </c>
      <c r="AG29" s="30"/>
      <c r="AH29" s="30"/>
      <c r="AI29" s="30"/>
      <c r="AJ29" s="30"/>
      <c r="AK29" s="31"/>
      <c r="AM29" s="11"/>
      <c r="AN29" s="11"/>
      <c r="AO29" s="11"/>
      <c r="AP29" s="11"/>
      <c r="AQ29" s="11"/>
      <c r="AR29" s="11"/>
      <c r="AS29" s="11"/>
      <c r="AT29" s="11"/>
      <c r="AU29" s="11"/>
      <c r="AV29" s="11"/>
      <c r="AW29" s="11"/>
      <c r="AX29" s="11"/>
      <c r="AY29" s="11"/>
      <c r="AZ29" s="11"/>
    </row>
    <row r="30" spans="1:52" x14ac:dyDescent="0.15">
      <c r="A30" s="2"/>
      <c r="B30" s="1" t="s">
        <v>10</v>
      </c>
      <c r="C30" s="1" t="s">
        <v>11</v>
      </c>
      <c r="D30" s="1" t="s">
        <v>12</v>
      </c>
      <c r="E30" s="1" t="s">
        <v>13</v>
      </c>
      <c r="F30" s="1" t="s">
        <v>14</v>
      </c>
      <c r="G30" s="1" t="s">
        <v>15</v>
      </c>
      <c r="H30" s="1" t="s">
        <v>10</v>
      </c>
      <c r="I30" s="1" t="s">
        <v>11</v>
      </c>
      <c r="J30" s="1" t="s">
        <v>12</v>
      </c>
      <c r="K30" s="1" t="s">
        <v>13</v>
      </c>
      <c r="L30" s="1" t="s">
        <v>14</v>
      </c>
      <c r="M30" s="1" t="s">
        <v>15</v>
      </c>
      <c r="N30" s="1" t="s">
        <v>10</v>
      </c>
      <c r="O30" s="1" t="s">
        <v>11</v>
      </c>
      <c r="P30" s="1" t="s">
        <v>12</v>
      </c>
      <c r="Q30" s="1" t="s">
        <v>13</v>
      </c>
      <c r="R30" s="1" t="s">
        <v>14</v>
      </c>
      <c r="S30" s="1" t="s">
        <v>15</v>
      </c>
      <c r="T30" s="23" t="s">
        <v>10</v>
      </c>
      <c r="U30" s="23" t="s">
        <v>11</v>
      </c>
      <c r="V30" s="23" t="s">
        <v>12</v>
      </c>
      <c r="W30" s="23" t="s">
        <v>13</v>
      </c>
      <c r="X30" s="23" t="s">
        <v>14</v>
      </c>
      <c r="Y30" s="23" t="s">
        <v>15</v>
      </c>
      <c r="Z30" s="14" t="s">
        <v>10</v>
      </c>
      <c r="AA30" s="14" t="s">
        <v>11</v>
      </c>
      <c r="AB30" s="14" t="s">
        <v>12</v>
      </c>
      <c r="AC30" s="14" t="s">
        <v>13</v>
      </c>
      <c r="AD30" s="14" t="s">
        <v>14</v>
      </c>
      <c r="AE30" s="14" t="s">
        <v>15</v>
      </c>
      <c r="AF30" s="19" t="s">
        <v>10</v>
      </c>
      <c r="AG30" s="19" t="s">
        <v>11</v>
      </c>
      <c r="AH30" s="19" t="s">
        <v>12</v>
      </c>
      <c r="AI30" s="19" t="s">
        <v>13</v>
      </c>
      <c r="AJ30" s="19" t="s">
        <v>14</v>
      </c>
      <c r="AK30" s="19" t="s">
        <v>15</v>
      </c>
      <c r="AM30" s="11"/>
      <c r="AN30" s="11"/>
      <c r="AO30" s="11"/>
      <c r="AP30" s="11"/>
      <c r="AQ30" s="11"/>
      <c r="AR30" s="11"/>
      <c r="AS30" s="11"/>
      <c r="AT30" s="11"/>
      <c r="AU30" s="11"/>
      <c r="AV30" s="11"/>
      <c r="AW30" s="11"/>
      <c r="AX30" s="11"/>
      <c r="AY30" s="11"/>
      <c r="AZ30" s="11"/>
    </row>
    <row r="31" spans="1:52" x14ac:dyDescent="0.15">
      <c r="A31" s="2">
        <v>1</v>
      </c>
      <c r="B31" s="4">
        <v>14.2</v>
      </c>
      <c r="C31" s="4">
        <v>15.2</v>
      </c>
      <c r="D31" s="3">
        <f>(B31+C31)/2</f>
        <v>14.7</v>
      </c>
      <c r="E31" s="4">
        <v>10.44</v>
      </c>
      <c r="F31" s="4">
        <v>12.84</v>
      </c>
      <c r="G31" s="3">
        <f>(E31+F31)/2</f>
        <v>11.64</v>
      </c>
      <c r="H31" s="5">
        <v>0.39333333333333337</v>
      </c>
      <c r="I31" s="5">
        <v>0.41333333333333333</v>
      </c>
      <c r="J31" s="6">
        <v>0.40333333333333332</v>
      </c>
      <c r="K31" s="5">
        <v>0.36133333333333334</v>
      </c>
      <c r="L31" s="5">
        <v>0.40266666666666667</v>
      </c>
      <c r="M31" s="6">
        <v>0.38200000000000001</v>
      </c>
      <c r="N31" s="7">
        <v>39.159999999999997</v>
      </c>
      <c r="O31" s="7">
        <v>38.659999999999997</v>
      </c>
      <c r="P31" s="8">
        <f>(N31+O31)/2</f>
        <v>38.909999999999997</v>
      </c>
      <c r="Q31" s="7">
        <v>39.200000000000003</v>
      </c>
      <c r="R31" s="7">
        <v>38.67</v>
      </c>
      <c r="S31" s="8">
        <f>(Q31+R31)/2</f>
        <v>38.935000000000002</v>
      </c>
      <c r="T31" s="24">
        <v>17.809999999999999</v>
      </c>
      <c r="U31" s="24">
        <v>17.260000000000002</v>
      </c>
      <c r="V31" s="25">
        <f>(T31+U31)/2</f>
        <v>17.535</v>
      </c>
      <c r="W31" s="24">
        <v>17.82</v>
      </c>
      <c r="X31" s="24">
        <v>17.25</v>
      </c>
      <c r="Y31" s="25">
        <f>(W31+X31)/2</f>
        <v>17.535</v>
      </c>
      <c r="Z31" s="9">
        <v>168.61826697892275</v>
      </c>
      <c r="AA31" s="9">
        <v>172.66187050359713</v>
      </c>
      <c r="AB31" s="10">
        <v>170.64006874125994</v>
      </c>
      <c r="AC31" s="9">
        <v>169.41176470588235</v>
      </c>
      <c r="AD31" s="9">
        <v>173.07692307692307</v>
      </c>
      <c r="AE31" s="10">
        <v>171.24434389140271</v>
      </c>
      <c r="AF31" s="20">
        <v>166.66666666666666</v>
      </c>
      <c r="AG31" s="20">
        <v>188.97637795275591</v>
      </c>
      <c r="AH31" s="21">
        <v>177.82152230971127</v>
      </c>
      <c r="AI31" s="20">
        <v>166.28175519630486</v>
      </c>
      <c r="AJ31" s="20">
        <v>188.48167539267016</v>
      </c>
      <c r="AK31" s="21">
        <v>177.38171529448749</v>
      </c>
      <c r="AM31" s="18"/>
      <c r="AN31" s="18"/>
      <c r="AO31" s="18"/>
      <c r="AP31" s="18"/>
      <c r="AQ31" s="11"/>
      <c r="AR31" s="18"/>
      <c r="AS31" s="18"/>
      <c r="AT31" s="18"/>
      <c r="AU31" s="18"/>
      <c r="AV31" s="11"/>
      <c r="AW31" s="18"/>
      <c r="AX31" s="18"/>
      <c r="AY31" s="18"/>
      <c r="AZ31" s="18"/>
    </row>
    <row r="32" spans="1:52" x14ac:dyDescent="0.15">
      <c r="A32" s="2">
        <v>2</v>
      </c>
      <c r="B32" s="4">
        <v>7.5</v>
      </c>
      <c r="C32" s="4">
        <v>7.7</v>
      </c>
      <c r="D32" s="3">
        <f t="shared" ref="D32:D53" si="8">(B32+C32)/2</f>
        <v>7.6</v>
      </c>
      <c r="E32" s="4">
        <v>7.78</v>
      </c>
      <c r="F32" s="4">
        <v>7.67</v>
      </c>
      <c r="G32" s="3">
        <f t="shared" ref="G32:G53" si="9">(E32+F32)/2</f>
        <v>7.7249999999999996</v>
      </c>
      <c r="H32" s="5">
        <v>0.44333333333333336</v>
      </c>
      <c r="I32" s="5">
        <v>0.42400000000000004</v>
      </c>
      <c r="J32" s="6">
        <v>0.4336666666666667</v>
      </c>
      <c r="K32" s="5">
        <v>0.43333333333333335</v>
      </c>
      <c r="L32" s="5">
        <v>0.42333333333333328</v>
      </c>
      <c r="M32" s="6">
        <v>0.42833333333333334</v>
      </c>
      <c r="N32" s="7">
        <v>49.5</v>
      </c>
      <c r="O32" s="7">
        <v>48.94</v>
      </c>
      <c r="P32" s="8">
        <f t="shared" ref="P32:P53" si="10">(N32+O32)/2</f>
        <v>49.22</v>
      </c>
      <c r="Q32" s="7">
        <v>49.6</v>
      </c>
      <c r="R32" s="7">
        <v>48.99</v>
      </c>
      <c r="S32" s="8">
        <f t="shared" ref="S32:S53" si="11">(Q32+R32)/2</f>
        <v>49.295000000000002</v>
      </c>
      <c r="T32" s="24">
        <v>22.77</v>
      </c>
      <c r="U32" s="24">
        <v>23.5</v>
      </c>
      <c r="V32" s="25">
        <f t="shared" ref="V32:V53" si="12">(T32+U32)/2</f>
        <v>23.134999999999998</v>
      </c>
      <c r="W32" s="24">
        <v>22.78</v>
      </c>
      <c r="X32" s="24">
        <v>23.54</v>
      </c>
      <c r="Y32" s="25">
        <f t="shared" ref="Y32:Y53" si="13">(W32+X32)/2</f>
        <v>23.16</v>
      </c>
      <c r="Z32" s="9">
        <v>148.7603305785124</v>
      </c>
      <c r="AA32" s="9">
        <v>138.19577735124761</v>
      </c>
      <c r="AB32" s="10">
        <v>143.47805396488002</v>
      </c>
      <c r="AC32" s="9">
        <v>147.54098360655738</v>
      </c>
      <c r="AD32" s="9">
        <v>137.66730401529637</v>
      </c>
      <c r="AE32" s="10">
        <v>142.60414381092687</v>
      </c>
      <c r="AF32" s="20">
        <v>136.88212927756655</v>
      </c>
      <c r="AG32" s="20">
        <v>129.49640287769785</v>
      </c>
      <c r="AH32" s="21">
        <v>133.1892660776322</v>
      </c>
      <c r="AI32" s="20">
        <v>137.14285714285714</v>
      </c>
      <c r="AJ32" s="20">
        <v>129.72972972972974</v>
      </c>
      <c r="AK32" s="21">
        <v>133.43629343629345</v>
      </c>
      <c r="AM32" s="18"/>
      <c r="AN32" s="18"/>
      <c r="AO32" s="18"/>
      <c r="AP32" s="18"/>
      <c r="AQ32" s="11"/>
      <c r="AR32" s="18"/>
      <c r="AS32" s="18"/>
      <c r="AT32" s="18"/>
      <c r="AU32" s="18"/>
      <c r="AV32" s="11"/>
      <c r="AW32" s="18"/>
      <c r="AX32" s="18"/>
      <c r="AY32" s="18"/>
      <c r="AZ32" s="18"/>
    </row>
    <row r="33" spans="1:52" x14ac:dyDescent="0.15">
      <c r="A33" s="2">
        <v>3</v>
      </c>
      <c r="B33" s="4">
        <v>10.8</v>
      </c>
      <c r="C33" s="4">
        <v>12.7</v>
      </c>
      <c r="D33" s="3">
        <f t="shared" si="8"/>
        <v>11.75</v>
      </c>
      <c r="E33" s="4">
        <v>10.78</v>
      </c>
      <c r="F33" s="4">
        <v>12.7</v>
      </c>
      <c r="G33" s="3">
        <f t="shared" si="9"/>
        <v>11.739999999999998</v>
      </c>
      <c r="H33" s="5">
        <v>0.43333333333333335</v>
      </c>
      <c r="I33" s="5">
        <v>0.41333333333333333</v>
      </c>
      <c r="J33" s="6">
        <v>0.42333333333333334</v>
      </c>
      <c r="K33" s="5">
        <v>0.4393333333333333</v>
      </c>
      <c r="L33" s="5">
        <v>0.41199999999999998</v>
      </c>
      <c r="M33" s="6">
        <v>0.42566666666666664</v>
      </c>
      <c r="N33" s="7">
        <v>44.8</v>
      </c>
      <c r="O33" s="7">
        <v>44.8</v>
      </c>
      <c r="P33" s="8">
        <f t="shared" si="10"/>
        <v>44.8</v>
      </c>
      <c r="Q33" s="7">
        <v>44.8</v>
      </c>
      <c r="R33" s="7">
        <v>44.7</v>
      </c>
      <c r="S33" s="8">
        <f t="shared" si="11"/>
        <v>44.75</v>
      </c>
      <c r="T33" s="24">
        <v>22.5</v>
      </c>
      <c r="U33" s="24">
        <v>21.9</v>
      </c>
      <c r="V33" s="25">
        <f t="shared" si="12"/>
        <v>22.2</v>
      </c>
      <c r="W33" s="24">
        <v>22.44</v>
      </c>
      <c r="X33" s="24">
        <v>22</v>
      </c>
      <c r="Y33" s="25">
        <f t="shared" si="13"/>
        <v>22.22</v>
      </c>
      <c r="Z33" s="9">
        <v>124.13793103448276</v>
      </c>
      <c r="AA33" s="9">
        <v>133.33333333333331</v>
      </c>
      <c r="AB33" s="10">
        <v>128.73563218390802</v>
      </c>
      <c r="AC33" s="9">
        <v>123.92426850258177</v>
      </c>
      <c r="AD33" s="9">
        <v>133.33333333333331</v>
      </c>
      <c r="AE33" s="10">
        <v>128.62880091795753</v>
      </c>
      <c r="AF33" s="20">
        <v>122.03389830508473</v>
      </c>
      <c r="AG33" s="20">
        <v>130.90909090909091</v>
      </c>
      <c r="AH33" s="21">
        <v>126.47149460708782</v>
      </c>
      <c r="AI33" s="20">
        <v>122.03389830508473</v>
      </c>
      <c r="AJ33" s="20">
        <v>133.33333333333331</v>
      </c>
      <c r="AK33" s="21">
        <v>127.68361581920902</v>
      </c>
      <c r="AM33" s="18"/>
      <c r="AN33" s="18"/>
      <c r="AO33" s="18"/>
      <c r="AP33" s="18"/>
      <c r="AQ33" s="11"/>
      <c r="AR33" s="18"/>
      <c r="AS33" s="18"/>
      <c r="AT33" s="18"/>
      <c r="AU33" s="18"/>
      <c r="AV33" s="11"/>
      <c r="AW33" s="18"/>
      <c r="AX33" s="18"/>
      <c r="AY33" s="18"/>
      <c r="AZ33" s="18"/>
    </row>
    <row r="34" spans="1:52" x14ac:dyDescent="0.15">
      <c r="A34" s="2">
        <v>4</v>
      </c>
      <c r="B34" s="4">
        <v>8.3000000000000007</v>
      </c>
      <c r="C34" s="4">
        <v>10.5</v>
      </c>
      <c r="D34" s="3">
        <f t="shared" si="8"/>
        <v>9.4</v>
      </c>
      <c r="E34" s="4">
        <v>8.1999999999999993</v>
      </c>
      <c r="F34" s="4">
        <v>10.49</v>
      </c>
      <c r="G34" s="3">
        <f t="shared" si="9"/>
        <v>9.3449999999999989</v>
      </c>
      <c r="H34" s="5">
        <v>0.38666666666666666</v>
      </c>
      <c r="I34" s="5">
        <v>0.39333333333333337</v>
      </c>
      <c r="J34" s="6">
        <v>0.39</v>
      </c>
      <c r="K34" s="5">
        <v>0.38733333333333331</v>
      </c>
      <c r="L34" s="5">
        <v>0.39466666666666667</v>
      </c>
      <c r="M34" s="6">
        <v>0.39100000000000001</v>
      </c>
      <c r="N34" s="7">
        <v>44.06</v>
      </c>
      <c r="O34" s="7">
        <v>40.369999999999997</v>
      </c>
      <c r="P34" s="8">
        <f t="shared" si="10"/>
        <v>42.215000000000003</v>
      </c>
      <c r="Q34" s="7">
        <v>44.02</v>
      </c>
      <c r="R34" s="7">
        <v>40.36</v>
      </c>
      <c r="S34" s="8">
        <f t="shared" si="11"/>
        <v>42.19</v>
      </c>
      <c r="T34" s="24">
        <v>19.7</v>
      </c>
      <c r="U34" s="24">
        <v>18.79</v>
      </c>
      <c r="V34" s="25">
        <f t="shared" si="12"/>
        <v>19.244999999999997</v>
      </c>
      <c r="W34" s="24">
        <v>19.8</v>
      </c>
      <c r="X34" s="24">
        <v>18.79</v>
      </c>
      <c r="Y34" s="25">
        <f t="shared" si="13"/>
        <v>19.295000000000002</v>
      </c>
      <c r="Z34" s="9">
        <v>88.998763906056865</v>
      </c>
      <c r="AA34" s="9">
        <v>156.52173913043478</v>
      </c>
      <c r="AB34" s="10">
        <v>122.76025151824582</v>
      </c>
      <c r="AC34" s="9">
        <v>87.804878048780495</v>
      </c>
      <c r="AD34" s="9">
        <v>154.83870967741933</v>
      </c>
      <c r="AE34" s="10">
        <v>121.32179386309991</v>
      </c>
      <c r="AF34" s="20">
        <v>150</v>
      </c>
      <c r="AG34" s="20">
        <v>150</v>
      </c>
      <c r="AH34" s="21">
        <v>150</v>
      </c>
      <c r="AI34" s="20">
        <v>150.62761506276149</v>
      </c>
      <c r="AJ34" s="20">
        <v>148.45360824742269</v>
      </c>
      <c r="AK34" s="21">
        <v>149.54061165509211</v>
      </c>
      <c r="AM34" s="18"/>
      <c r="AN34" s="18"/>
      <c r="AO34" s="18"/>
      <c r="AP34" s="18"/>
      <c r="AQ34" s="11"/>
      <c r="AR34" s="18"/>
      <c r="AS34" s="18"/>
      <c r="AT34" s="18"/>
      <c r="AU34" s="18"/>
      <c r="AV34" s="11"/>
      <c r="AW34" s="18"/>
      <c r="AX34" s="18"/>
      <c r="AY34" s="18"/>
      <c r="AZ34" s="18"/>
    </row>
    <row r="35" spans="1:52" x14ac:dyDescent="0.15">
      <c r="A35" s="2">
        <v>5</v>
      </c>
      <c r="B35" s="4">
        <v>9.1</v>
      </c>
      <c r="C35" s="4">
        <v>9.3000000000000007</v>
      </c>
      <c r="D35" s="3">
        <f t="shared" si="8"/>
        <v>9.1999999999999993</v>
      </c>
      <c r="E35" s="4">
        <v>9.02</v>
      </c>
      <c r="F35" s="4">
        <v>9.34</v>
      </c>
      <c r="G35" s="3">
        <f t="shared" si="9"/>
        <v>9.18</v>
      </c>
      <c r="H35" s="5">
        <v>0.48266666666666669</v>
      </c>
      <c r="I35" s="5">
        <v>0.44800000000000001</v>
      </c>
      <c r="J35" s="6">
        <v>0.46533333333333338</v>
      </c>
      <c r="K35" s="5">
        <v>0.47333333333333333</v>
      </c>
      <c r="L35" s="5">
        <v>0.44</v>
      </c>
      <c r="M35" s="6">
        <v>0.45666666666666667</v>
      </c>
      <c r="N35" s="7">
        <v>45.91</v>
      </c>
      <c r="O35" s="7">
        <v>43.5</v>
      </c>
      <c r="P35" s="8">
        <f t="shared" si="10"/>
        <v>44.704999999999998</v>
      </c>
      <c r="Q35" s="7">
        <v>46.28</v>
      </c>
      <c r="R35" s="7">
        <v>43.7</v>
      </c>
      <c r="S35" s="8">
        <f t="shared" si="11"/>
        <v>44.99</v>
      </c>
      <c r="T35" s="24">
        <v>21.33</v>
      </c>
      <c r="U35" s="24">
        <v>20.76</v>
      </c>
      <c r="V35" s="25">
        <f t="shared" si="12"/>
        <v>21.045000000000002</v>
      </c>
      <c r="W35" s="24">
        <v>21.38</v>
      </c>
      <c r="X35" s="24">
        <v>20.92</v>
      </c>
      <c r="Y35" s="25">
        <f t="shared" si="13"/>
        <v>21.15</v>
      </c>
      <c r="Z35" s="9">
        <v>138.46153846153845</v>
      </c>
      <c r="AA35" s="9">
        <v>151.26050420168067</v>
      </c>
      <c r="AB35" s="10">
        <v>144.86102133160955</v>
      </c>
      <c r="AC35" s="9">
        <v>139.53488372093022</v>
      </c>
      <c r="AD35" s="9">
        <v>145.748987854251</v>
      </c>
      <c r="AE35" s="10">
        <v>142.64193578759063</v>
      </c>
      <c r="AF35" s="20">
        <v>145.16129032258064</v>
      </c>
      <c r="AG35" s="20">
        <v>160.35634743875278</v>
      </c>
      <c r="AH35" s="21">
        <v>152.75881888066669</v>
      </c>
      <c r="AI35" s="20">
        <v>145.16129032258064</v>
      </c>
      <c r="AJ35" s="20">
        <v>151.26050420168067</v>
      </c>
      <c r="AK35" s="21">
        <v>148.21089726213066</v>
      </c>
      <c r="AM35" s="18"/>
      <c r="AN35" s="18"/>
      <c r="AO35" s="18"/>
      <c r="AP35" s="18"/>
      <c r="AQ35" s="11"/>
      <c r="AR35" s="18"/>
      <c r="AS35" s="18"/>
      <c r="AT35" s="18"/>
      <c r="AU35" s="18"/>
      <c r="AV35" s="11"/>
      <c r="AW35" s="18"/>
      <c r="AX35" s="18"/>
      <c r="AY35" s="18"/>
      <c r="AZ35" s="18"/>
    </row>
    <row r="36" spans="1:52" x14ac:dyDescent="0.15">
      <c r="A36" s="2">
        <v>6</v>
      </c>
      <c r="B36" s="4">
        <v>9.5</v>
      </c>
      <c r="C36" s="4">
        <v>10.1</v>
      </c>
      <c r="D36" s="3">
        <f t="shared" si="8"/>
        <v>9.8000000000000007</v>
      </c>
      <c r="E36" s="4">
        <v>9.98</v>
      </c>
      <c r="F36" s="4">
        <v>10.75</v>
      </c>
      <c r="G36" s="3">
        <f t="shared" si="9"/>
        <v>10.365</v>
      </c>
      <c r="H36" s="5">
        <v>0.46733333333333332</v>
      </c>
      <c r="I36" s="5">
        <v>0.42133333333333334</v>
      </c>
      <c r="J36" s="6">
        <v>0.44433333333333336</v>
      </c>
      <c r="K36" s="5">
        <v>0.46533333333333338</v>
      </c>
      <c r="L36" s="5">
        <v>0.42133333333333334</v>
      </c>
      <c r="M36" s="6">
        <v>0.44333333333333336</v>
      </c>
      <c r="N36" s="7">
        <v>45.97</v>
      </c>
      <c r="O36" s="7">
        <v>44.9</v>
      </c>
      <c r="P36" s="8">
        <f t="shared" si="10"/>
        <v>45.435000000000002</v>
      </c>
      <c r="Q36" s="7">
        <v>45.9</v>
      </c>
      <c r="R36" s="7">
        <v>44.78</v>
      </c>
      <c r="S36" s="8">
        <f t="shared" si="11"/>
        <v>45.34</v>
      </c>
      <c r="T36" s="24">
        <v>22.3</v>
      </c>
      <c r="U36" s="24">
        <v>21.57</v>
      </c>
      <c r="V36" s="25">
        <f t="shared" si="12"/>
        <v>21.935000000000002</v>
      </c>
      <c r="W36" s="24">
        <v>21.94</v>
      </c>
      <c r="X36" s="24">
        <v>21.76</v>
      </c>
      <c r="Y36" s="25">
        <f t="shared" si="13"/>
        <v>21.85</v>
      </c>
      <c r="Z36" s="9">
        <v>168.61826697892275</v>
      </c>
      <c r="AA36" s="9">
        <v>179.55112219451374</v>
      </c>
      <c r="AB36" s="10">
        <v>174.08469458671823</v>
      </c>
      <c r="AC36" s="9">
        <v>161.43497757847533</v>
      </c>
      <c r="AD36" s="9">
        <v>161.43497757847533</v>
      </c>
      <c r="AE36" s="10">
        <v>161.43497757847533</v>
      </c>
      <c r="AF36" s="20">
        <v>165.89861751152074</v>
      </c>
      <c r="AG36" s="20">
        <v>167.05336426914155</v>
      </c>
      <c r="AH36" s="21">
        <v>166.47599089033116</v>
      </c>
      <c r="AI36" s="20">
        <v>168.22429906542055</v>
      </c>
      <c r="AJ36" s="20">
        <v>165.89861751152074</v>
      </c>
      <c r="AK36" s="21">
        <v>167.06145828847065</v>
      </c>
      <c r="AM36" s="18"/>
      <c r="AN36" s="18"/>
      <c r="AO36" s="18"/>
      <c r="AP36" s="18"/>
      <c r="AQ36" s="11"/>
      <c r="AR36" s="18"/>
      <c r="AS36" s="18"/>
      <c r="AT36" s="18"/>
      <c r="AU36" s="18"/>
      <c r="AV36" s="11"/>
      <c r="AW36" s="18"/>
      <c r="AX36" s="18"/>
      <c r="AY36" s="18"/>
      <c r="AZ36" s="18"/>
    </row>
    <row r="37" spans="1:52" x14ac:dyDescent="0.15">
      <c r="A37" s="2">
        <v>7</v>
      </c>
      <c r="B37" s="4">
        <v>3.8</v>
      </c>
      <c r="C37" s="4">
        <v>4.1500000000000004</v>
      </c>
      <c r="D37" s="3">
        <f t="shared" si="8"/>
        <v>3.9750000000000001</v>
      </c>
      <c r="E37" s="4">
        <v>4.0199999999999996</v>
      </c>
      <c r="F37" s="4">
        <v>4.13</v>
      </c>
      <c r="G37" s="3">
        <f t="shared" si="9"/>
        <v>4.0749999999999993</v>
      </c>
      <c r="H37" s="5">
        <v>0.57933333333333326</v>
      </c>
      <c r="I37" s="5">
        <v>0.50266666666666671</v>
      </c>
      <c r="J37" s="6">
        <v>0.54099999999999993</v>
      </c>
      <c r="K37" s="5">
        <v>0.58266666666666667</v>
      </c>
      <c r="L37" s="5">
        <v>0.58533333333333326</v>
      </c>
      <c r="M37" s="6">
        <v>0.58399999999999996</v>
      </c>
      <c r="N37" s="7">
        <v>59.65</v>
      </c>
      <c r="O37" s="7">
        <v>59.15</v>
      </c>
      <c r="P37" s="8">
        <f t="shared" si="10"/>
        <v>59.4</v>
      </c>
      <c r="Q37" s="7">
        <v>60.24</v>
      </c>
      <c r="R37" s="7">
        <v>59.3</v>
      </c>
      <c r="S37" s="8">
        <f t="shared" si="11"/>
        <v>59.769999999999996</v>
      </c>
      <c r="T37" s="24">
        <v>27.86</v>
      </c>
      <c r="U37" s="24">
        <v>28.89</v>
      </c>
      <c r="V37" s="25">
        <f t="shared" si="12"/>
        <v>28.375</v>
      </c>
      <c r="W37" s="24">
        <v>27.97</v>
      </c>
      <c r="X37" s="24">
        <v>28.7</v>
      </c>
      <c r="Y37" s="25">
        <f t="shared" si="13"/>
        <v>28.335000000000001</v>
      </c>
      <c r="Z37" s="9">
        <v>94.736842105263165</v>
      </c>
      <c r="AA37" s="9">
        <v>94.736842105263165</v>
      </c>
      <c r="AB37" s="10">
        <v>94.736842105263165</v>
      </c>
      <c r="AC37" s="9">
        <v>101.98300283286119</v>
      </c>
      <c r="AD37" s="9">
        <v>100</v>
      </c>
      <c r="AE37" s="10">
        <v>100.99150141643059</v>
      </c>
      <c r="AF37" s="20">
        <v>99.037138927097672</v>
      </c>
      <c r="AG37" s="20">
        <v>104.65116279069768</v>
      </c>
      <c r="AH37" s="21">
        <v>101.84415085889768</v>
      </c>
      <c r="AI37" s="20">
        <v>104.04624277456648</v>
      </c>
      <c r="AJ37" s="20">
        <v>104.34782608695652</v>
      </c>
      <c r="AK37" s="21">
        <v>104.19703443076151</v>
      </c>
      <c r="AM37" s="18"/>
      <c r="AN37" s="18"/>
      <c r="AO37" s="18"/>
      <c r="AP37" s="18"/>
      <c r="AQ37" s="11"/>
      <c r="AR37" s="18"/>
      <c r="AS37" s="18"/>
      <c r="AT37" s="18"/>
      <c r="AU37" s="18"/>
      <c r="AV37" s="11"/>
      <c r="AW37" s="18"/>
      <c r="AX37" s="18"/>
      <c r="AY37" s="18"/>
      <c r="AZ37" s="18"/>
    </row>
    <row r="38" spans="1:52" x14ac:dyDescent="0.15">
      <c r="A38" s="2">
        <v>8</v>
      </c>
      <c r="B38" s="4">
        <v>6.05</v>
      </c>
      <c r="C38" s="4">
        <v>7.13</v>
      </c>
      <c r="D38" s="3">
        <f t="shared" si="8"/>
        <v>6.59</v>
      </c>
      <c r="E38" s="4">
        <v>6.19</v>
      </c>
      <c r="F38" s="4">
        <v>7.26</v>
      </c>
      <c r="G38" s="3">
        <f t="shared" si="9"/>
        <v>6.7249999999999996</v>
      </c>
      <c r="H38" s="5">
        <v>0.48533333333333334</v>
      </c>
      <c r="I38" s="5">
        <v>0.45533333333333331</v>
      </c>
      <c r="J38" s="6">
        <v>0.47033333333333333</v>
      </c>
      <c r="K38" s="5">
        <v>0.4986666666666667</v>
      </c>
      <c r="L38" s="5">
        <v>0.45866666666666667</v>
      </c>
      <c r="M38" s="6">
        <v>0.47866666666666668</v>
      </c>
      <c r="N38" s="7">
        <v>51.73</v>
      </c>
      <c r="O38" s="7">
        <v>51.35</v>
      </c>
      <c r="P38" s="8">
        <f t="shared" si="10"/>
        <v>51.54</v>
      </c>
      <c r="Q38" s="7">
        <v>51.7</v>
      </c>
      <c r="R38" s="7">
        <v>51.9</v>
      </c>
      <c r="S38" s="8">
        <f t="shared" si="11"/>
        <v>51.8</v>
      </c>
      <c r="T38" s="24">
        <v>28.41</v>
      </c>
      <c r="U38" s="24">
        <v>26.57</v>
      </c>
      <c r="V38" s="25">
        <f t="shared" si="12"/>
        <v>27.490000000000002</v>
      </c>
      <c r="W38" s="24">
        <v>28.86</v>
      </c>
      <c r="X38" s="24">
        <v>26.68</v>
      </c>
      <c r="Y38" s="25">
        <f t="shared" si="13"/>
        <v>27.77</v>
      </c>
      <c r="Z38" s="9">
        <v>126.31578947368421</v>
      </c>
      <c r="AA38" s="9">
        <v>129.03225806451613</v>
      </c>
      <c r="AB38" s="10">
        <v>127.67402376910016</v>
      </c>
      <c r="AC38" s="9">
        <v>127.20848056537102</v>
      </c>
      <c r="AD38" s="9">
        <v>127.20848056537102</v>
      </c>
      <c r="AE38" s="10">
        <v>127.20848056537102</v>
      </c>
      <c r="AF38" s="20">
        <v>104.04624277456648</v>
      </c>
      <c r="AG38" s="20">
        <v>117.83960720130932</v>
      </c>
      <c r="AH38" s="21">
        <v>110.9429249879379</v>
      </c>
      <c r="AI38" s="20">
        <v>103.15186246418338</v>
      </c>
      <c r="AJ38" s="20">
        <v>114.28571428571429</v>
      </c>
      <c r="AK38" s="21">
        <v>108.71878837494884</v>
      </c>
      <c r="AM38" s="18"/>
      <c r="AN38" s="18"/>
      <c r="AO38" s="18"/>
      <c r="AP38" s="18"/>
      <c r="AQ38" s="11"/>
      <c r="AR38" s="18"/>
      <c r="AS38" s="18"/>
      <c r="AT38" s="18"/>
      <c r="AU38" s="18"/>
      <c r="AV38" s="11"/>
      <c r="AW38" s="18"/>
      <c r="AX38" s="18"/>
      <c r="AY38" s="18"/>
      <c r="AZ38" s="18"/>
    </row>
    <row r="39" spans="1:52" x14ac:dyDescent="0.15">
      <c r="A39" s="2">
        <v>9</v>
      </c>
      <c r="B39" s="4">
        <v>7.2</v>
      </c>
      <c r="C39" s="4">
        <v>8</v>
      </c>
      <c r="D39" s="3">
        <f t="shared" si="8"/>
        <v>7.6</v>
      </c>
      <c r="E39" s="4">
        <v>7.34</v>
      </c>
      <c r="F39" s="4">
        <v>7.98</v>
      </c>
      <c r="G39" s="3">
        <f t="shared" si="9"/>
        <v>7.66</v>
      </c>
      <c r="H39" s="5">
        <v>0.5</v>
      </c>
      <c r="I39" s="5">
        <v>0.45333333333333331</v>
      </c>
      <c r="J39" s="6">
        <v>0.47666666666666668</v>
      </c>
      <c r="K39" s="5">
        <v>0.48800000000000004</v>
      </c>
      <c r="L39" s="5">
        <v>0.46533333333333338</v>
      </c>
      <c r="M39" s="6">
        <v>0.47666666666666668</v>
      </c>
      <c r="N39" s="7">
        <v>52.6</v>
      </c>
      <c r="O39" s="7">
        <v>51.2</v>
      </c>
      <c r="P39" s="8">
        <f t="shared" si="10"/>
        <v>51.900000000000006</v>
      </c>
      <c r="Q39" s="7">
        <v>51.8</v>
      </c>
      <c r="R39" s="7">
        <v>51.02</v>
      </c>
      <c r="S39" s="8">
        <f t="shared" si="11"/>
        <v>51.41</v>
      </c>
      <c r="T39" s="24">
        <v>25.6</v>
      </c>
      <c r="U39" s="24">
        <v>26.2</v>
      </c>
      <c r="V39" s="25">
        <f t="shared" si="12"/>
        <v>25.9</v>
      </c>
      <c r="W39" s="24">
        <v>25.6</v>
      </c>
      <c r="X39" s="24">
        <v>25.48</v>
      </c>
      <c r="Y39" s="25">
        <f t="shared" si="13"/>
        <v>25.54</v>
      </c>
      <c r="Z39" s="9">
        <v>104.34782608695652</v>
      </c>
      <c r="AA39" s="9">
        <v>116.12903225806451</v>
      </c>
      <c r="AB39" s="10">
        <v>110.23842917251051</v>
      </c>
      <c r="AC39" s="9">
        <v>115.38461538461539</v>
      </c>
      <c r="AD39" s="9">
        <v>113.20754716981132</v>
      </c>
      <c r="AE39" s="10">
        <v>114.29608127721335</v>
      </c>
      <c r="AF39" s="20">
        <v>107.46268656716417</v>
      </c>
      <c r="AG39" s="20">
        <v>109.09090909090909</v>
      </c>
      <c r="AH39" s="21">
        <v>108.27679782903664</v>
      </c>
      <c r="AI39" s="20">
        <v>118.03278688524591</v>
      </c>
      <c r="AJ39" s="20">
        <v>110.42944785276075</v>
      </c>
      <c r="AK39" s="21">
        <v>114.23111736900333</v>
      </c>
      <c r="AM39" s="18"/>
      <c r="AN39" s="18"/>
      <c r="AO39" s="18"/>
      <c r="AP39" s="18"/>
      <c r="AQ39" s="11"/>
      <c r="AR39" s="18"/>
      <c r="AS39" s="18"/>
      <c r="AT39" s="18"/>
      <c r="AU39" s="18"/>
      <c r="AV39" s="11"/>
      <c r="AW39" s="18"/>
      <c r="AX39" s="18"/>
      <c r="AY39" s="18"/>
      <c r="AZ39" s="18"/>
    </row>
    <row r="40" spans="1:52" x14ac:dyDescent="0.15">
      <c r="A40" s="2">
        <v>10</v>
      </c>
      <c r="B40" s="4">
        <v>11.9</v>
      </c>
      <c r="C40" s="4">
        <v>13.4</v>
      </c>
      <c r="D40" s="3">
        <f t="shared" si="8"/>
        <v>12.65</v>
      </c>
      <c r="E40" s="4">
        <v>12.58</v>
      </c>
      <c r="F40" s="4">
        <v>14</v>
      </c>
      <c r="G40" s="3">
        <f t="shared" si="9"/>
        <v>13.29</v>
      </c>
      <c r="H40" s="5">
        <v>0.46</v>
      </c>
      <c r="I40" s="5">
        <v>0.42</v>
      </c>
      <c r="J40" s="6">
        <v>0.44</v>
      </c>
      <c r="K40" s="5">
        <v>0.45466666666666666</v>
      </c>
      <c r="L40" s="5">
        <v>0.42666666666666669</v>
      </c>
      <c r="M40" s="6">
        <v>0.44066666666666665</v>
      </c>
      <c r="N40" s="7">
        <v>44.6</v>
      </c>
      <c r="O40" s="7">
        <v>42.5</v>
      </c>
      <c r="P40" s="8">
        <f t="shared" si="10"/>
        <v>43.55</v>
      </c>
      <c r="Q40" s="7">
        <v>45.14</v>
      </c>
      <c r="R40" s="7">
        <v>43.98</v>
      </c>
      <c r="S40" s="8">
        <f t="shared" si="11"/>
        <v>44.56</v>
      </c>
      <c r="T40" s="24">
        <v>17.399999999999999</v>
      </c>
      <c r="U40" s="24">
        <v>18.8</v>
      </c>
      <c r="V40" s="25">
        <f t="shared" si="12"/>
        <v>18.100000000000001</v>
      </c>
      <c r="W40" s="24">
        <v>20.239999999999998</v>
      </c>
      <c r="X40" s="24">
        <v>19.98</v>
      </c>
      <c r="Y40" s="25">
        <f t="shared" si="13"/>
        <v>20.11</v>
      </c>
      <c r="Z40" s="9">
        <v>153.19148936170211</v>
      </c>
      <c r="AA40" s="9">
        <v>163.63636363636363</v>
      </c>
      <c r="AB40" s="10">
        <v>158.41392649903287</v>
      </c>
      <c r="AC40" s="9">
        <v>156.52173913043478</v>
      </c>
      <c r="AD40" s="9">
        <v>165.13761467889907</v>
      </c>
      <c r="AE40" s="10">
        <v>160.82967690466694</v>
      </c>
      <c r="AF40" s="20">
        <v>144</v>
      </c>
      <c r="AG40" s="20">
        <v>150</v>
      </c>
      <c r="AH40" s="21">
        <v>147</v>
      </c>
      <c r="AI40" s="20">
        <v>144.57831325301203</v>
      </c>
      <c r="AJ40" s="20">
        <v>149.37759336099583</v>
      </c>
      <c r="AK40" s="21">
        <v>146.97795330700393</v>
      </c>
      <c r="AM40" s="18"/>
      <c r="AN40" s="18"/>
      <c r="AO40" s="18"/>
      <c r="AP40" s="18"/>
      <c r="AQ40" s="11"/>
      <c r="AR40" s="18"/>
      <c r="AS40" s="18"/>
      <c r="AT40" s="18"/>
      <c r="AU40" s="18"/>
      <c r="AV40" s="11"/>
      <c r="AW40" s="18"/>
      <c r="AX40" s="18"/>
      <c r="AY40" s="18"/>
      <c r="AZ40" s="18"/>
    </row>
    <row r="41" spans="1:52" x14ac:dyDescent="0.15">
      <c r="A41" s="2">
        <v>11</v>
      </c>
      <c r="B41" s="4">
        <v>7.9</v>
      </c>
      <c r="C41" s="4">
        <v>9.4</v>
      </c>
      <c r="D41" s="3">
        <f t="shared" si="8"/>
        <v>8.65</v>
      </c>
      <c r="E41" s="4">
        <v>8.07</v>
      </c>
      <c r="F41" s="4">
        <v>9.67</v>
      </c>
      <c r="G41" s="3">
        <f t="shared" si="9"/>
        <v>8.870000000000001</v>
      </c>
      <c r="H41" s="5">
        <v>0.4</v>
      </c>
      <c r="I41" s="5">
        <v>0.37333333333333329</v>
      </c>
      <c r="J41" s="6">
        <v>0.38666666666666666</v>
      </c>
      <c r="K41" s="5">
        <v>0.39466666666666667</v>
      </c>
      <c r="L41" s="5">
        <v>0.38400000000000001</v>
      </c>
      <c r="M41" s="6">
        <v>0.38933333333333331</v>
      </c>
      <c r="N41" s="7">
        <v>40.9</v>
      </c>
      <c r="O41" s="7">
        <v>37</v>
      </c>
      <c r="P41" s="8">
        <f t="shared" si="10"/>
        <v>38.950000000000003</v>
      </c>
      <c r="Q41" s="7">
        <v>40.56</v>
      </c>
      <c r="R41" s="7">
        <v>36.78</v>
      </c>
      <c r="S41" s="8">
        <f t="shared" si="11"/>
        <v>38.67</v>
      </c>
      <c r="T41" s="24">
        <v>21.2</v>
      </c>
      <c r="U41" s="24">
        <v>20.6</v>
      </c>
      <c r="V41" s="25">
        <f t="shared" si="12"/>
        <v>20.9</v>
      </c>
      <c r="W41" s="24">
        <v>20.22</v>
      </c>
      <c r="X41" s="24">
        <v>20.420000000000002</v>
      </c>
      <c r="Y41" s="25">
        <f t="shared" si="13"/>
        <v>20.32</v>
      </c>
      <c r="Z41" s="9">
        <v>146.93877551020407</v>
      </c>
      <c r="AA41" s="9">
        <v>156.52173913043478</v>
      </c>
      <c r="AB41" s="10">
        <v>151.73025732031942</v>
      </c>
      <c r="AC41" s="9">
        <v>150.62761506276149</v>
      </c>
      <c r="AD41" s="9">
        <v>161.43497757847533</v>
      </c>
      <c r="AE41" s="10">
        <v>156.03129632061842</v>
      </c>
      <c r="AF41" s="20">
        <v>135.84905660377359</v>
      </c>
      <c r="AG41" s="20">
        <v>146.93877551020407</v>
      </c>
      <c r="AH41" s="21">
        <v>141.39391605698881</v>
      </c>
      <c r="AI41" s="20">
        <v>143.42629482071715</v>
      </c>
      <c r="AJ41" s="20">
        <v>150</v>
      </c>
      <c r="AK41" s="21">
        <v>146.71314741035857</v>
      </c>
      <c r="AM41" s="18"/>
      <c r="AN41" s="18"/>
      <c r="AO41" s="18"/>
      <c r="AP41" s="18"/>
      <c r="AQ41" s="11"/>
      <c r="AR41" s="18"/>
      <c r="AS41" s="18"/>
      <c r="AT41" s="18"/>
      <c r="AU41" s="18"/>
      <c r="AV41" s="11"/>
      <c r="AW41" s="18"/>
      <c r="AX41" s="18"/>
      <c r="AY41" s="18"/>
      <c r="AZ41" s="18"/>
    </row>
    <row r="42" spans="1:52" x14ac:dyDescent="0.15">
      <c r="A42" s="2">
        <v>12</v>
      </c>
      <c r="B42" s="4">
        <v>9.4</v>
      </c>
      <c r="C42" s="4">
        <v>9.6999999999999993</v>
      </c>
      <c r="D42" s="3">
        <f t="shared" si="8"/>
        <v>9.5500000000000007</v>
      </c>
      <c r="E42" s="4">
        <v>9.5</v>
      </c>
      <c r="F42" s="4">
        <v>9.85</v>
      </c>
      <c r="G42" s="3">
        <f t="shared" si="9"/>
        <v>9.6750000000000007</v>
      </c>
      <c r="H42" s="5">
        <v>0.46</v>
      </c>
      <c r="I42" s="5">
        <v>0.45333333333333331</v>
      </c>
      <c r="J42" s="6">
        <v>0.45666666666666667</v>
      </c>
      <c r="K42" s="5">
        <v>0.43466666666666665</v>
      </c>
      <c r="L42" s="5">
        <v>0.44400000000000001</v>
      </c>
      <c r="M42" s="6">
        <v>0.43933333333333335</v>
      </c>
      <c r="N42" s="7">
        <v>45.5</v>
      </c>
      <c r="O42" s="7">
        <v>46.9</v>
      </c>
      <c r="P42" s="8">
        <f t="shared" si="10"/>
        <v>46.2</v>
      </c>
      <c r="Q42" s="7">
        <v>45.14</v>
      </c>
      <c r="R42" s="7">
        <v>45.8</v>
      </c>
      <c r="S42" s="8">
        <f t="shared" si="11"/>
        <v>45.47</v>
      </c>
      <c r="T42" s="24">
        <v>21.7</v>
      </c>
      <c r="U42" s="24">
        <v>20.98</v>
      </c>
      <c r="V42" s="25">
        <f t="shared" si="12"/>
        <v>21.34</v>
      </c>
      <c r="W42" s="24">
        <v>20.96</v>
      </c>
      <c r="X42" s="24">
        <v>21.02</v>
      </c>
      <c r="Y42" s="25">
        <f t="shared" si="13"/>
        <v>20.990000000000002</v>
      </c>
      <c r="Z42" s="9">
        <v>124.13793103448276</v>
      </c>
      <c r="AA42" s="9">
        <v>128.57142857142858</v>
      </c>
      <c r="AB42" s="10">
        <v>126.35467980295567</v>
      </c>
      <c r="AC42" s="9">
        <v>136.88212927756655</v>
      </c>
      <c r="AD42" s="9">
        <v>136.36363636363635</v>
      </c>
      <c r="AE42" s="10">
        <v>136.62288282060143</v>
      </c>
      <c r="AF42" s="20">
        <v>124.13793103448276</v>
      </c>
      <c r="AG42" s="20">
        <v>141.1764705882353</v>
      </c>
      <c r="AH42" s="21">
        <v>132.65720081135902</v>
      </c>
      <c r="AI42" s="20">
        <v>137.40458015267174</v>
      </c>
      <c r="AJ42" s="20">
        <v>140.625</v>
      </c>
      <c r="AK42" s="21">
        <v>139.01479007633588</v>
      </c>
      <c r="AM42" s="18"/>
      <c r="AN42" s="18"/>
      <c r="AO42" s="18"/>
      <c r="AP42" s="18"/>
      <c r="AQ42" s="11"/>
      <c r="AR42" s="18"/>
      <c r="AS42" s="18"/>
      <c r="AT42" s="18"/>
      <c r="AU42" s="18"/>
      <c r="AV42" s="11"/>
      <c r="AW42" s="18"/>
      <c r="AX42" s="18"/>
      <c r="AY42" s="18"/>
      <c r="AZ42" s="18"/>
    </row>
    <row r="43" spans="1:52" x14ac:dyDescent="0.15">
      <c r="A43" s="2">
        <v>13</v>
      </c>
      <c r="B43" s="4">
        <v>4</v>
      </c>
      <c r="C43" s="4">
        <v>5.8</v>
      </c>
      <c r="D43" s="3">
        <f t="shared" si="8"/>
        <v>4.9000000000000004</v>
      </c>
      <c r="E43" s="4">
        <v>3.3</v>
      </c>
      <c r="F43" s="4">
        <v>5.67</v>
      </c>
      <c r="G43" s="3">
        <f t="shared" si="9"/>
        <v>4.4849999999999994</v>
      </c>
      <c r="H43" s="5">
        <v>0.68066666666666675</v>
      </c>
      <c r="I43" s="5">
        <v>0.68666666666666676</v>
      </c>
      <c r="J43" s="6">
        <v>0.68366666666666676</v>
      </c>
      <c r="K43" s="5">
        <v>0.69333333333333336</v>
      </c>
      <c r="L43" s="5">
        <v>0.69733333333333336</v>
      </c>
      <c r="M43" s="6">
        <v>0.69533333333333336</v>
      </c>
      <c r="N43" s="7">
        <v>66.7</v>
      </c>
      <c r="O43" s="7">
        <v>65.900000000000006</v>
      </c>
      <c r="P43" s="8">
        <f t="shared" si="10"/>
        <v>66.300000000000011</v>
      </c>
      <c r="Q43" s="7">
        <v>65.84</v>
      </c>
      <c r="R43" s="7">
        <v>66.12</v>
      </c>
      <c r="S43" s="8">
        <f t="shared" si="11"/>
        <v>65.98</v>
      </c>
      <c r="T43" s="24">
        <v>31.9</v>
      </c>
      <c r="U43" s="24">
        <v>30.8</v>
      </c>
      <c r="V43" s="25">
        <f t="shared" si="12"/>
        <v>31.35</v>
      </c>
      <c r="W43" s="24">
        <v>31.84</v>
      </c>
      <c r="X43" s="24">
        <v>30.5</v>
      </c>
      <c r="Y43" s="25">
        <f t="shared" si="13"/>
        <v>31.17</v>
      </c>
      <c r="Z43" s="9">
        <v>128.57142857142858</v>
      </c>
      <c r="AA43" s="9">
        <v>146.93877551020407</v>
      </c>
      <c r="AB43" s="10">
        <v>137.75510204081633</v>
      </c>
      <c r="AC43" s="9">
        <v>126.31578947368421</v>
      </c>
      <c r="AD43" s="9">
        <v>144</v>
      </c>
      <c r="AE43" s="10">
        <v>135.15789473684211</v>
      </c>
      <c r="AF43" s="20">
        <v>146.93877551020407</v>
      </c>
      <c r="AG43" s="20">
        <v>118.03278688524591</v>
      </c>
      <c r="AH43" s="21">
        <v>132.48578119772498</v>
      </c>
      <c r="AI43" s="20">
        <v>142.85714285714286</v>
      </c>
      <c r="AJ43" s="20">
        <v>132.35294117647058</v>
      </c>
      <c r="AK43" s="21">
        <v>137.60504201680672</v>
      </c>
      <c r="AM43" s="18"/>
      <c r="AN43" s="18"/>
      <c r="AO43" s="18"/>
      <c r="AP43" s="18"/>
      <c r="AQ43" s="11"/>
      <c r="AR43" s="18"/>
      <c r="AS43" s="18"/>
      <c r="AT43" s="18"/>
      <c r="AU43" s="18"/>
      <c r="AV43" s="11"/>
      <c r="AW43" s="18"/>
      <c r="AX43" s="18"/>
      <c r="AY43" s="18"/>
      <c r="AZ43" s="18"/>
    </row>
    <row r="44" spans="1:52" x14ac:dyDescent="0.15">
      <c r="A44" s="2">
        <v>14</v>
      </c>
      <c r="B44" s="4">
        <v>6.6</v>
      </c>
      <c r="C44" s="4">
        <v>6.8</v>
      </c>
      <c r="D44" s="3">
        <f t="shared" si="8"/>
        <v>6.6999999999999993</v>
      </c>
      <c r="E44" s="4">
        <v>6.34</v>
      </c>
      <c r="F44" s="4">
        <v>6.42</v>
      </c>
      <c r="G44" s="3">
        <f t="shared" si="9"/>
        <v>6.38</v>
      </c>
      <c r="H44" s="5">
        <v>0.53400000000000003</v>
      </c>
      <c r="I44" s="5">
        <v>0.53933333333333333</v>
      </c>
      <c r="J44" s="6">
        <v>0.53666666666666663</v>
      </c>
      <c r="K44" s="5">
        <v>0.54933333333333334</v>
      </c>
      <c r="L44" s="5">
        <v>0.54400000000000004</v>
      </c>
      <c r="M44" s="6">
        <v>0.54666666666666663</v>
      </c>
      <c r="N44" s="7">
        <v>57.3</v>
      </c>
      <c r="O44" s="7">
        <v>58.3</v>
      </c>
      <c r="P44" s="8">
        <f t="shared" si="10"/>
        <v>57.8</v>
      </c>
      <c r="Q44" s="7">
        <v>57.44</v>
      </c>
      <c r="R44" s="7">
        <v>57.9</v>
      </c>
      <c r="S44" s="8">
        <f t="shared" si="11"/>
        <v>57.67</v>
      </c>
      <c r="T44" s="24">
        <v>30.9</v>
      </c>
      <c r="U44" s="24">
        <v>29.3</v>
      </c>
      <c r="V44" s="25">
        <f t="shared" si="12"/>
        <v>30.1</v>
      </c>
      <c r="W44" s="24">
        <v>30.42</v>
      </c>
      <c r="X44" s="24">
        <v>28.52</v>
      </c>
      <c r="Y44" s="25">
        <f t="shared" si="13"/>
        <v>29.47</v>
      </c>
      <c r="Z44" s="9">
        <v>126.31578947368421</v>
      </c>
      <c r="AA44" s="9">
        <v>153.19148936170211</v>
      </c>
      <c r="AB44" s="10">
        <v>139.75363941769317</v>
      </c>
      <c r="AC44" s="9">
        <v>124.5674740484429</v>
      </c>
      <c r="AD44" s="9">
        <v>150.62761506276149</v>
      </c>
      <c r="AE44" s="10">
        <v>137.59754455560221</v>
      </c>
      <c r="AF44" s="20">
        <v>135.84905660377359</v>
      </c>
      <c r="AG44" s="20">
        <v>156.52173913043478</v>
      </c>
      <c r="AH44" s="21">
        <v>146.1853978671042</v>
      </c>
      <c r="AI44" s="20">
        <v>140.625</v>
      </c>
      <c r="AJ44" s="20">
        <v>162.89592760180994</v>
      </c>
      <c r="AK44" s="21">
        <v>151.76046380090497</v>
      </c>
      <c r="AM44" s="18"/>
      <c r="AN44" s="18"/>
      <c r="AO44" s="18"/>
      <c r="AP44" s="18"/>
      <c r="AQ44" s="11"/>
      <c r="AR44" s="18"/>
      <c r="AS44" s="18"/>
      <c r="AT44" s="18"/>
      <c r="AU44" s="18"/>
      <c r="AV44" s="11"/>
      <c r="AW44" s="18"/>
      <c r="AX44" s="18"/>
      <c r="AY44" s="18"/>
      <c r="AZ44" s="18"/>
    </row>
    <row r="45" spans="1:52" x14ac:dyDescent="0.15">
      <c r="A45" s="2">
        <v>15</v>
      </c>
      <c r="B45" s="4">
        <v>9</v>
      </c>
      <c r="C45" s="4">
        <v>10.8</v>
      </c>
      <c r="D45" s="3">
        <f t="shared" si="8"/>
        <v>9.9</v>
      </c>
      <c r="E45" s="4">
        <v>8.83</v>
      </c>
      <c r="F45" s="4">
        <v>10.85</v>
      </c>
      <c r="G45" s="3">
        <f t="shared" si="9"/>
        <v>9.84</v>
      </c>
      <c r="H45" s="5">
        <v>0.42666666666666669</v>
      </c>
      <c r="I45" s="5">
        <v>0.40666666666666662</v>
      </c>
      <c r="J45" s="6">
        <v>0.41666666666666663</v>
      </c>
      <c r="K45" s="5">
        <v>0.41466666666666663</v>
      </c>
      <c r="L45" s="5">
        <v>0.40800000000000003</v>
      </c>
      <c r="M45" s="6">
        <v>0.41133333333333333</v>
      </c>
      <c r="N45" s="7">
        <v>38.700000000000003</v>
      </c>
      <c r="O45" s="7">
        <v>37.700000000000003</v>
      </c>
      <c r="P45" s="8">
        <f t="shared" si="10"/>
        <v>38.200000000000003</v>
      </c>
      <c r="Q45" s="7">
        <v>37.26</v>
      </c>
      <c r="R45" s="7">
        <v>36.74</v>
      </c>
      <c r="S45" s="8">
        <f t="shared" si="11"/>
        <v>37</v>
      </c>
      <c r="T45" s="24">
        <v>18.899999999999999</v>
      </c>
      <c r="U45" s="24">
        <v>18.899999999999999</v>
      </c>
      <c r="V45" s="25">
        <f t="shared" si="12"/>
        <v>18.899999999999999</v>
      </c>
      <c r="W45" s="24">
        <v>18.600000000000001</v>
      </c>
      <c r="X45" s="24">
        <v>18.28</v>
      </c>
      <c r="Y45" s="25">
        <f t="shared" si="13"/>
        <v>18.440000000000001</v>
      </c>
      <c r="Z45" s="9">
        <v>153.19148936170211</v>
      </c>
      <c r="AA45" s="9">
        <v>160</v>
      </c>
      <c r="AB45" s="10">
        <v>156.59574468085106</v>
      </c>
      <c r="AC45" s="9">
        <v>160</v>
      </c>
      <c r="AD45" s="9">
        <v>179.10447761194033</v>
      </c>
      <c r="AE45" s="10">
        <v>169.55223880597015</v>
      </c>
      <c r="AF45" s="20">
        <v>153.19148936170211</v>
      </c>
      <c r="AG45" s="20">
        <v>156.52173913043478</v>
      </c>
      <c r="AH45" s="21">
        <v>154.85661424606843</v>
      </c>
      <c r="AI45" s="20">
        <v>163.63636363636363</v>
      </c>
      <c r="AJ45" s="20">
        <v>165.13761467889907</v>
      </c>
      <c r="AK45" s="21">
        <v>164.38698915763135</v>
      </c>
      <c r="AM45" s="18"/>
      <c r="AN45" s="18"/>
      <c r="AO45" s="18"/>
      <c r="AP45" s="18"/>
      <c r="AQ45" s="11"/>
      <c r="AR45" s="18"/>
      <c r="AS45" s="18"/>
      <c r="AT45" s="18"/>
      <c r="AU45" s="18"/>
      <c r="AV45" s="11"/>
      <c r="AW45" s="18"/>
      <c r="AX45" s="18"/>
      <c r="AY45" s="18"/>
      <c r="AZ45" s="18"/>
    </row>
    <row r="46" spans="1:52" x14ac:dyDescent="0.15">
      <c r="A46" s="2">
        <v>16</v>
      </c>
      <c r="B46" s="4">
        <v>7.4</v>
      </c>
      <c r="C46" s="4">
        <v>8.0500000000000007</v>
      </c>
      <c r="D46" s="3">
        <f t="shared" si="8"/>
        <v>7.7250000000000005</v>
      </c>
      <c r="E46" s="4">
        <v>7.18</v>
      </c>
      <c r="F46" s="4">
        <v>8.33</v>
      </c>
      <c r="G46" s="3">
        <f t="shared" si="9"/>
        <v>7.7549999999999999</v>
      </c>
      <c r="H46" s="5">
        <v>0.33333333333333331</v>
      </c>
      <c r="I46" s="5">
        <v>0.38666666666666666</v>
      </c>
      <c r="J46" s="6">
        <v>0.36</v>
      </c>
      <c r="K46" s="5">
        <v>0.41199999999999998</v>
      </c>
      <c r="L46" s="5">
        <v>0.41600000000000004</v>
      </c>
      <c r="M46" s="6">
        <v>0.41400000000000003</v>
      </c>
      <c r="N46" s="7">
        <v>44.66</v>
      </c>
      <c r="O46" s="7">
        <v>44.05</v>
      </c>
      <c r="P46" s="8">
        <f t="shared" si="10"/>
        <v>44.354999999999997</v>
      </c>
      <c r="Q46" s="7">
        <v>44.16</v>
      </c>
      <c r="R46" s="7">
        <v>44.08</v>
      </c>
      <c r="S46" s="8">
        <f t="shared" si="11"/>
        <v>44.12</v>
      </c>
      <c r="T46" s="24">
        <v>24.5</v>
      </c>
      <c r="U46" s="24">
        <v>23.3</v>
      </c>
      <c r="V46" s="25">
        <f t="shared" si="12"/>
        <v>23.9</v>
      </c>
      <c r="W46" s="24">
        <v>23.62</v>
      </c>
      <c r="X46" s="24">
        <v>22.68</v>
      </c>
      <c r="Y46" s="25">
        <f t="shared" si="13"/>
        <v>23.15</v>
      </c>
      <c r="Z46" s="9">
        <v>144</v>
      </c>
      <c r="AA46" s="9">
        <v>184.61538461538461</v>
      </c>
      <c r="AB46" s="10">
        <v>164.30769230769232</v>
      </c>
      <c r="AC46" s="9">
        <v>157.2052401746725</v>
      </c>
      <c r="AD46" s="9">
        <v>168.22429906542055</v>
      </c>
      <c r="AE46" s="10">
        <v>162.71476962004652</v>
      </c>
      <c r="AF46" s="20">
        <v>171.42857142857142</v>
      </c>
      <c r="AG46" s="20">
        <v>150</v>
      </c>
      <c r="AH46" s="21">
        <v>160.71428571428572</v>
      </c>
      <c r="AI46" s="20">
        <v>160.71428571428569</v>
      </c>
      <c r="AJ46" s="20">
        <v>153.19148936170211</v>
      </c>
      <c r="AK46" s="21">
        <v>156.95288753799389</v>
      </c>
      <c r="AM46" s="18"/>
      <c r="AN46" s="18"/>
      <c r="AO46" s="18"/>
      <c r="AP46" s="18"/>
      <c r="AQ46" s="11"/>
      <c r="AR46" s="18"/>
      <c r="AS46" s="18"/>
      <c r="AT46" s="18"/>
      <c r="AU46" s="18"/>
      <c r="AV46" s="11"/>
      <c r="AW46" s="18"/>
      <c r="AX46" s="18"/>
      <c r="AY46" s="18"/>
      <c r="AZ46" s="18"/>
    </row>
    <row r="47" spans="1:52" x14ac:dyDescent="0.15">
      <c r="A47" s="2">
        <v>17</v>
      </c>
      <c r="B47" s="4">
        <v>6.3</v>
      </c>
      <c r="C47" s="4">
        <v>5.9</v>
      </c>
      <c r="D47" s="3">
        <f t="shared" si="8"/>
        <v>6.1</v>
      </c>
      <c r="E47" s="4">
        <v>6.31</v>
      </c>
      <c r="F47" s="4">
        <v>5.9</v>
      </c>
      <c r="G47" s="3">
        <f t="shared" si="9"/>
        <v>6.1050000000000004</v>
      </c>
      <c r="H47" s="5">
        <v>0.5066666666666666</v>
      </c>
      <c r="I47" s="5">
        <v>0.52666666666666673</v>
      </c>
      <c r="J47" s="6">
        <v>0.51666666666666661</v>
      </c>
      <c r="K47" s="5">
        <v>0.49333333333333335</v>
      </c>
      <c r="L47" s="5">
        <v>0.52266666666666661</v>
      </c>
      <c r="M47" s="6">
        <v>0.50800000000000001</v>
      </c>
      <c r="N47" s="7">
        <v>65.5</v>
      </c>
      <c r="O47" s="7">
        <v>78.599999999999994</v>
      </c>
      <c r="P47" s="8">
        <f t="shared" si="10"/>
        <v>72.05</v>
      </c>
      <c r="Q47" s="7">
        <v>65.44</v>
      </c>
      <c r="R47" s="7">
        <v>77.040000000000006</v>
      </c>
      <c r="S47" s="8">
        <f t="shared" si="11"/>
        <v>71.240000000000009</v>
      </c>
      <c r="T47" s="24">
        <v>28.21</v>
      </c>
      <c r="U47" s="24">
        <v>26.49</v>
      </c>
      <c r="V47" s="25">
        <f t="shared" si="12"/>
        <v>27.35</v>
      </c>
      <c r="W47" s="24">
        <v>28.42</v>
      </c>
      <c r="X47" s="24">
        <v>26.42</v>
      </c>
      <c r="Y47" s="25">
        <f t="shared" si="13"/>
        <v>27.42</v>
      </c>
      <c r="Z47" s="9">
        <v>74.226804123711347</v>
      </c>
      <c r="AA47" s="9">
        <v>78.260869565217391</v>
      </c>
      <c r="AB47" s="10">
        <v>76.243836844464369</v>
      </c>
      <c r="AC47" s="9">
        <v>75.471698113207552</v>
      </c>
      <c r="AD47" s="9">
        <v>77.253218884120173</v>
      </c>
      <c r="AE47" s="10">
        <v>76.362458498663869</v>
      </c>
      <c r="AF47" s="20">
        <v>68.571428571428569</v>
      </c>
      <c r="AG47" s="20">
        <v>92.307692307692307</v>
      </c>
      <c r="AH47" s="21">
        <v>80.439560439560438</v>
      </c>
      <c r="AI47" s="20">
        <v>70.3125</v>
      </c>
      <c r="AJ47" s="20">
        <v>93.023255813953483</v>
      </c>
      <c r="AK47" s="21">
        <v>81.667877906976742</v>
      </c>
      <c r="AM47" s="18"/>
      <c r="AN47" s="18"/>
      <c r="AO47" s="18"/>
      <c r="AP47" s="18"/>
      <c r="AQ47" s="11"/>
      <c r="AR47" s="18"/>
      <c r="AS47" s="18"/>
      <c r="AT47" s="18"/>
      <c r="AU47" s="18"/>
      <c r="AV47" s="11"/>
      <c r="AW47" s="18"/>
      <c r="AX47" s="18"/>
      <c r="AY47" s="18"/>
      <c r="AZ47" s="18"/>
    </row>
    <row r="48" spans="1:52" x14ac:dyDescent="0.15">
      <c r="A48" s="2">
        <v>18</v>
      </c>
      <c r="B48" s="4">
        <v>9.6999999999999993</v>
      </c>
      <c r="C48" s="4">
        <v>9.6999999999999993</v>
      </c>
      <c r="D48" s="3">
        <f t="shared" si="8"/>
        <v>9.6999999999999993</v>
      </c>
      <c r="E48" s="4">
        <v>9.43</v>
      </c>
      <c r="F48" s="4">
        <v>9.68</v>
      </c>
      <c r="G48" s="3">
        <f t="shared" si="9"/>
        <v>9.5549999999999997</v>
      </c>
      <c r="H48" s="5">
        <v>0.44666666666666666</v>
      </c>
      <c r="I48" s="5">
        <v>0.43333333333333335</v>
      </c>
      <c r="J48" s="6">
        <v>0.44</v>
      </c>
      <c r="K48" s="5">
        <v>0.44933333333333336</v>
      </c>
      <c r="L48" s="5">
        <v>0.42799999999999999</v>
      </c>
      <c r="M48" s="6">
        <v>0.43866666666666665</v>
      </c>
      <c r="N48" s="7">
        <v>46.7</v>
      </c>
      <c r="O48" s="7">
        <v>45.5</v>
      </c>
      <c r="P48" s="8">
        <f t="shared" si="10"/>
        <v>46.1</v>
      </c>
      <c r="Q48" s="7">
        <v>44.44</v>
      </c>
      <c r="R48" s="7">
        <v>44.76</v>
      </c>
      <c r="S48" s="8">
        <f t="shared" si="11"/>
        <v>44.599999999999994</v>
      </c>
      <c r="T48" s="24">
        <v>21</v>
      </c>
      <c r="U48" s="24">
        <v>21.9</v>
      </c>
      <c r="V48" s="25">
        <f t="shared" si="12"/>
        <v>21.45</v>
      </c>
      <c r="W48" s="24">
        <v>20.059999999999999</v>
      </c>
      <c r="X48" s="24">
        <v>21.06</v>
      </c>
      <c r="Y48" s="25">
        <f t="shared" si="13"/>
        <v>20.56</v>
      </c>
      <c r="Z48" s="9">
        <v>147.54098360655738</v>
      </c>
      <c r="AA48" s="9">
        <v>138.46153846153845</v>
      </c>
      <c r="AB48" s="10">
        <v>143.0012610340479</v>
      </c>
      <c r="AC48" s="9">
        <v>146.34146341463415</v>
      </c>
      <c r="AD48" s="9">
        <v>143.42629482071715</v>
      </c>
      <c r="AE48" s="10">
        <v>144.88387911767563</v>
      </c>
      <c r="AF48" s="20">
        <v>128.80143112701253</v>
      </c>
      <c r="AG48" s="20">
        <v>112.5</v>
      </c>
      <c r="AH48" s="21">
        <v>120.65071556350627</v>
      </c>
      <c r="AI48" s="20">
        <v>129.96389891696751</v>
      </c>
      <c r="AJ48" s="20">
        <v>125.43554006968641</v>
      </c>
      <c r="AK48" s="21">
        <v>127.69971949332697</v>
      </c>
      <c r="AM48" s="18"/>
      <c r="AN48" s="18"/>
      <c r="AO48" s="18"/>
      <c r="AP48" s="18"/>
      <c r="AQ48" s="11"/>
      <c r="AR48" s="18"/>
      <c r="AS48" s="18"/>
      <c r="AT48" s="18"/>
      <c r="AU48" s="18"/>
      <c r="AV48" s="11"/>
      <c r="AW48" s="18"/>
      <c r="AX48" s="18"/>
      <c r="AY48" s="18"/>
      <c r="AZ48" s="18"/>
    </row>
    <row r="49" spans="1:52" x14ac:dyDescent="0.15">
      <c r="A49" s="2">
        <v>19</v>
      </c>
      <c r="B49" s="4">
        <v>7.7</v>
      </c>
      <c r="C49" s="4">
        <v>6.3</v>
      </c>
      <c r="D49" s="3">
        <f t="shared" si="8"/>
        <v>7</v>
      </c>
      <c r="E49" s="4">
        <v>7.81</v>
      </c>
      <c r="F49" s="4">
        <v>6.27</v>
      </c>
      <c r="G49" s="3">
        <f t="shared" si="9"/>
        <v>7.0399999999999991</v>
      </c>
      <c r="H49" s="5">
        <v>0.44666666666666666</v>
      </c>
      <c r="I49" s="5">
        <v>0.48666666666666664</v>
      </c>
      <c r="J49" s="6">
        <v>0.46666666666666667</v>
      </c>
      <c r="K49" s="5">
        <v>0.46133333333333332</v>
      </c>
      <c r="L49" s="5">
        <v>0.5</v>
      </c>
      <c r="M49" s="6">
        <v>0.48066666666666669</v>
      </c>
      <c r="N49" s="7">
        <v>43.1</v>
      </c>
      <c r="O49" s="7">
        <v>44.4</v>
      </c>
      <c r="P49" s="8">
        <f t="shared" si="10"/>
        <v>43.75</v>
      </c>
      <c r="Q49" s="7">
        <v>43.98</v>
      </c>
      <c r="R49" s="7">
        <v>44.42</v>
      </c>
      <c r="S49" s="8">
        <f t="shared" si="11"/>
        <v>44.2</v>
      </c>
      <c r="T49" s="24">
        <v>19.7</v>
      </c>
      <c r="U49" s="24">
        <v>19.899999999999999</v>
      </c>
      <c r="V49" s="25">
        <f t="shared" si="12"/>
        <v>19.799999999999997</v>
      </c>
      <c r="W49" s="24">
        <v>21.26</v>
      </c>
      <c r="X49" s="24">
        <v>20.6</v>
      </c>
      <c r="Y49" s="25">
        <f t="shared" si="13"/>
        <v>20.93</v>
      </c>
      <c r="Z49" s="9">
        <v>141.1764705882353</v>
      </c>
      <c r="AA49" s="9">
        <v>150</v>
      </c>
      <c r="AB49" s="10">
        <v>145.58823529411765</v>
      </c>
      <c r="AC49" s="9">
        <v>144</v>
      </c>
      <c r="AD49" s="9">
        <v>149.37759336099583</v>
      </c>
      <c r="AE49" s="10">
        <v>146.68879668049792</v>
      </c>
      <c r="AF49" s="20">
        <v>138.46153846153845</v>
      </c>
      <c r="AG49" s="20">
        <v>141.1764705882353</v>
      </c>
      <c r="AH49" s="21">
        <v>139.81900452488688</v>
      </c>
      <c r="AI49" s="20">
        <v>142.29249011857709</v>
      </c>
      <c r="AJ49" s="20">
        <v>137.93103448275863</v>
      </c>
      <c r="AK49" s="21">
        <v>140.11176230066786</v>
      </c>
      <c r="AM49" s="18"/>
      <c r="AN49" s="18"/>
      <c r="AO49" s="18"/>
      <c r="AP49" s="18"/>
      <c r="AQ49" s="11"/>
      <c r="AR49" s="18"/>
      <c r="AS49" s="18"/>
      <c r="AT49" s="18"/>
      <c r="AU49" s="18"/>
      <c r="AV49" s="11"/>
      <c r="AW49" s="18"/>
      <c r="AX49" s="18"/>
      <c r="AY49" s="18"/>
      <c r="AZ49" s="18"/>
    </row>
    <row r="50" spans="1:52" x14ac:dyDescent="0.15">
      <c r="A50" s="2">
        <v>20</v>
      </c>
      <c r="B50" s="4">
        <v>4.7300000000000004</v>
      </c>
      <c r="C50" s="4">
        <v>4.78</v>
      </c>
      <c r="D50" s="3">
        <f t="shared" si="8"/>
        <v>4.7550000000000008</v>
      </c>
      <c r="E50" s="4">
        <v>4.7300000000000004</v>
      </c>
      <c r="F50" s="4">
        <v>4.84</v>
      </c>
      <c r="G50" s="3">
        <f t="shared" si="9"/>
        <v>4.7850000000000001</v>
      </c>
      <c r="H50" s="5">
        <v>0.67333333333333334</v>
      </c>
      <c r="I50" s="5">
        <v>0.60799999999999998</v>
      </c>
      <c r="J50" s="6">
        <v>0.64066666666666672</v>
      </c>
      <c r="K50" s="5">
        <v>0.67866666666666664</v>
      </c>
      <c r="L50" s="5">
        <v>0.64</v>
      </c>
      <c r="M50" s="6">
        <v>0.65933333333333333</v>
      </c>
      <c r="N50" s="7">
        <v>58.1</v>
      </c>
      <c r="O50" s="7">
        <v>61.4</v>
      </c>
      <c r="P50" s="8">
        <f t="shared" si="10"/>
        <v>59.75</v>
      </c>
      <c r="Q50" s="7">
        <v>58.02</v>
      </c>
      <c r="R50" s="7">
        <v>61.16</v>
      </c>
      <c r="S50" s="8">
        <f t="shared" si="11"/>
        <v>59.59</v>
      </c>
      <c r="T50" s="24">
        <v>30.5</v>
      </c>
      <c r="U50" s="24">
        <v>29.9</v>
      </c>
      <c r="V50" s="25">
        <f t="shared" si="12"/>
        <v>30.2</v>
      </c>
      <c r="W50" s="24">
        <v>29.24</v>
      </c>
      <c r="X50" s="24">
        <v>28.68</v>
      </c>
      <c r="Y50" s="25">
        <f t="shared" si="13"/>
        <v>28.96</v>
      </c>
      <c r="Z50" s="9">
        <v>102.27272727272727</v>
      </c>
      <c r="AA50" s="9">
        <v>97.297297297297291</v>
      </c>
      <c r="AB50" s="10">
        <v>99.785012285012272</v>
      </c>
      <c r="AC50" s="9">
        <v>102.27272727272727</v>
      </c>
      <c r="AD50" s="9">
        <v>110.42944785276075</v>
      </c>
      <c r="AE50" s="10">
        <v>106.351087562744</v>
      </c>
      <c r="AF50" s="20">
        <v>102.85714285714286</v>
      </c>
      <c r="AG50" s="20">
        <v>124.35233160621762</v>
      </c>
      <c r="AH50" s="21">
        <v>113.60473723168025</v>
      </c>
      <c r="AI50" s="20">
        <v>115.38461538461539</v>
      </c>
      <c r="AJ50" s="20">
        <v>122.44897959183673</v>
      </c>
      <c r="AK50" s="21">
        <v>118.91679748822605</v>
      </c>
      <c r="AM50" s="18"/>
      <c r="AN50" s="18"/>
      <c r="AO50" s="18"/>
      <c r="AP50" s="18"/>
      <c r="AQ50" s="11"/>
      <c r="AR50" s="18"/>
      <c r="AS50" s="18"/>
      <c r="AT50" s="18"/>
      <c r="AU50" s="18"/>
      <c r="AV50" s="11"/>
      <c r="AW50" s="18"/>
      <c r="AX50" s="18"/>
      <c r="AY50" s="18"/>
      <c r="AZ50" s="18"/>
    </row>
    <row r="51" spans="1:52" x14ac:dyDescent="0.15">
      <c r="A51" s="2">
        <v>21</v>
      </c>
      <c r="B51" s="4">
        <v>2.46</v>
      </c>
      <c r="C51" s="4">
        <v>3.29</v>
      </c>
      <c r="D51" s="3">
        <f t="shared" si="8"/>
        <v>2.875</v>
      </c>
      <c r="E51" s="4">
        <v>2.63</v>
      </c>
      <c r="F51" s="4">
        <v>3.58</v>
      </c>
      <c r="G51" s="3">
        <f t="shared" si="9"/>
        <v>3.105</v>
      </c>
      <c r="H51" s="5">
        <v>0.80666666666666664</v>
      </c>
      <c r="I51" s="5">
        <v>0.7</v>
      </c>
      <c r="J51" s="6">
        <v>0.7533333333333333</v>
      </c>
      <c r="K51" s="5">
        <v>0.8653333333333334</v>
      </c>
      <c r="L51" s="5">
        <v>0.84</v>
      </c>
      <c r="M51" s="6">
        <v>0.85266666666666668</v>
      </c>
      <c r="N51" s="7">
        <v>74.7</v>
      </c>
      <c r="O51" s="7">
        <v>73.7</v>
      </c>
      <c r="P51" s="8">
        <f t="shared" si="10"/>
        <v>74.2</v>
      </c>
      <c r="Q51" s="7">
        <v>74.58</v>
      </c>
      <c r="R51" s="7">
        <v>72.78</v>
      </c>
      <c r="S51" s="8">
        <f t="shared" si="11"/>
        <v>73.680000000000007</v>
      </c>
      <c r="T51" s="24">
        <v>32.299999999999997</v>
      </c>
      <c r="U51" s="24">
        <v>34.799999999999997</v>
      </c>
      <c r="V51" s="25">
        <f t="shared" si="12"/>
        <v>33.549999999999997</v>
      </c>
      <c r="W51" s="24">
        <v>36.119999999999997</v>
      </c>
      <c r="X51" s="24">
        <v>34.78</v>
      </c>
      <c r="Y51" s="25">
        <f t="shared" si="13"/>
        <v>35.450000000000003</v>
      </c>
      <c r="Z51" s="9">
        <v>91.139240506329116</v>
      </c>
      <c r="AA51" s="9">
        <v>83.818393480791613</v>
      </c>
      <c r="AB51" s="10">
        <v>87.478816993560372</v>
      </c>
      <c r="AC51" s="9">
        <v>91.370558375634516</v>
      </c>
      <c r="AD51" s="9">
        <v>84.309133489461374</v>
      </c>
      <c r="AE51" s="10">
        <v>87.839845932547945</v>
      </c>
      <c r="AF51" s="20">
        <v>85.612366230677765</v>
      </c>
      <c r="AG51" s="20">
        <v>82.758620689655174</v>
      </c>
      <c r="AH51" s="21">
        <v>84.18549346016647</v>
      </c>
      <c r="AI51" s="20">
        <v>84.309133489461374</v>
      </c>
      <c r="AJ51" s="20">
        <v>85.714285714285708</v>
      </c>
      <c r="AK51" s="21">
        <v>85.011709601873548</v>
      </c>
      <c r="AM51" s="18"/>
      <c r="AN51" s="18"/>
      <c r="AO51" s="18"/>
      <c r="AP51" s="18"/>
      <c r="AQ51" s="11"/>
      <c r="AR51" s="18"/>
      <c r="AS51" s="18"/>
      <c r="AT51" s="18"/>
      <c r="AU51" s="18"/>
      <c r="AV51" s="11"/>
      <c r="AW51" s="18"/>
      <c r="AX51" s="18"/>
      <c r="AY51" s="18"/>
      <c r="AZ51" s="18"/>
    </row>
    <row r="52" spans="1:52" x14ac:dyDescent="0.15">
      <c r="A52" s="2">
        <v>22</v>
      </c>
      <c r="B52" s="4">
        <v>5.93</v>
      </c>
      <c r="C52" s="4">
        <v>5.78</v>
      </c>
      <c r="D52" s="3">
        <f t="shared" si="8"/>
        <v>5.8550000000000004</v>
      </c>
      <c r="E52" s="4">
        <v>5.98</v>
      </c>
      <c r="F52" s="4">
        <v>6.07</v>
      </c>
      <c r="G52" s="3">
        <f t="shared" si="9"/>
        <v>6.0250000000000004</v>
      </c>
      <c r="H52" s="5">
        <v>0.60666666666666669</v>
      </c>
      <c r="I52" s="5">
        <v>0.52666666666666673</v>
      </c>
      <c r="J52" s="6">
        <v>0.56666666666666665</v>
      </c>
      <c r="K52" s="5">
        <v>0.54266666666666674</v>
      </c>
      <c r="L52" s="5">
        <v>0.51466666666666661</v>
      </c>
      <c r="M52" s="6">
        <v>0.52866666666666662</v>
      </c>
      <c r="N52" s="7">
        <v>49.8</v>
      </c>
      <c r="O52" s="7">
        <v>53.5</v>
      </c>
      <c r="P52" s="8">
        <f t="shared" si="10"/>
        <v>51.65</v>
      </c>
      <c r="Q52" s="7">
        <v>51.12</v>
      </c>
      <c r="R52" s="7">
        <v>52.54</v>
      </c>
      <c r="S52" s="8">
        <f t="shared" si="11"/>
        <v>51.83</v>
      </c>
      <c r="T52" s="24">
        <v>26.8</v>
      </c>
      <c r="U52" s="24">
        <v>26.3</v>
      </c>
      <c r="V52" s="25">
        <f t="shared" si="12"/>
        <v>26.55</v>
      </c>
      <c r="W52" s="24">
        <v>26.2</v>
      </c>
      <c r="X52" s="24">
        <v>25.76</v>
      </c>
      <c r="Y52" s="25">
        <f t="shared" si="13"/>
        <v>25.98</v>
      </c>
      <c r="Z52" s="9">
        <v>122.03389830508473</v>
      </c>
      <c r="AA52" s="9">
        <v>124.13793103448276</v>
      </c>
      <c r="AB52" s="10">
        <v>123.08591466978375</v>
      </c>
      <c r="AC52" s="9">
        <v>122.44897959183673</v>
      </c>
      <c r="AD52" s="9">
        <v>123.28767123287672</v>
      </c>
      <c r="AE52" s="10">
        <v>122.86832541235673</v>
      </c>
      <c r="AF52" s="20">
        <v>112.5</v>
      </c>
      <c r="AG52" s="20">
        <v>110.76923076923077</v>
      </c>
      <c r="AH52" s="21">
        <v>111.63461538461539</v>
      </c>
      <c r="AI52" s="20">
        <v>119.20529801324503</v>
      </c>
      <c r="AJ52" s="20">
        <v>114.28571428571429</v>
      </c>
      <c r="AK52" s="21">
        <v>116.74550614947967</v>
      </c>
      <c r="AM52" s="18"/>
      <c r="AN52" s="18"/>
      <c r="AO52" s="18"/>
      <c r="AP52" s="18"/>
      <c r="AQ52" s="11"/>
      <c r="AR52" s="18"/>
      <c r="AS52" s="18"/>
      <c r="AT52" s="18"/>
      <c r="AU52" s="18"/>
      <c r="AV52" s="11"/>
      <c r="AW52" s="18"/>
      <c r="AX52" s="18"/>
      <c r="AY52" s="18"/>
      <c r="AZ52" s="18"/>
    </row>
    <row r="53" spans="1:52" x14ac:dyDescent="0.15">
      <c r="A53" s="2">
        <v>23</v>
      </c>
      <c r="B53" s="4">
        <v>3.77</v>
      </c>
      <c r="C53" s="4">
        <v>4.25</v>
      </c>
      <c r="D53" s="3">
        <f t="shared" si="8"/>
        <v>4.01</v>
      </c>
      <c r="E53" s="4">
        <v>3.71</v>
      </c>
      <c r="F53" s="4">
        <v>4.25</v>
      </c>
      <c r="G53" s="3">
        <f t="shared" si="9"/>
        <v>3.98</v>
      </c>
      <c r="H53" s="5">
        <v>0.73266666666666669</v>
      </c>
      <c r="I53" s="5">
        <v>0.67999999999999994</v>
      </c>
      <c r="J53" s="6">
        <v>0.70633333333333326</v>
      </c>
      <c r="K53" s="5">
        <v>0.72933333333333328</v>
      </c>
      <c r="L53" s="5">
        <v>0.66533333333333333</v>
      </c>
      <c r="M53" s="6">
        <v>0.69733333333333336</v>
      </c>
      <c r="N53" s="7">
        <v>63.87</v>
      </c>
      <c r="O53" s="7">
        <v>67.5</v>
      </c>
      <c r="P53" s="8">
        <f t="shared" si="10"/>
        <v>65.685000000000002</v>
      </c>
      <c r="Q53" s="7">
        <v>63.88</v>
      </c>
      <c r="R53" s="7">
        <v>66.36</v>
      </c>
      <c r="S53" s="8">
        <f t="shared" si="11"/>
        <v>65.12</v>
      </c>
      <c r="T53" s="24">
        <v>32.700000000000003</v>
      </c>
      <c r="U53" s="24">
        <v>30.34</v>
      </c>
      <c r="V53" s="25">
        <f t="shared" si="12"/>
        <v>31.520000000000003</v>
      </c>
      <c r="W53" s="24">
        <v>31.84</v>
      </c>
      <c r="X53" s="24">
        <v>30.28</v>
      </c>
      <c r="Y53" s="25">
        <f t="shared" si="13"/>
        <v>31.060000000000002</v>
      </c>
      <c r="Z53" s="9">
        <v>92.307692307692307</v>
      </c>
      <c r="AA53" s="9">
        <v>88.888888888888886</v>
      </c>
      <c r="AB53" s="10">
        <v>90.598290598290589</v>
      </c>
      <c r="AC53" s="9">
        <v>97.560975609756099</v>
      </c>
      <c r="AD53" s="9">
        <v>94.986807387862797</v>
      </c>
      <c r="AE53" s="10">
        <v>96.273891498809448</v>
      </c>
      <c r="AF53" s="20">
        <v>88.888888888888886</v>
      </c>
      <c r="AG53" s="20">
        <v>94.736842105263165</v>
      </c>
      <c r="AH53" s="21">
        <v>91.812865497076018</v>
      </c>
      <c r="AI53" s="20">
        <v>96.514745308310992</v>
      </c>
      <c r="AJ53" s="20">
        <v>101.40845070422536</v>
      </c>
      <c r="AK53" s="21">
        <v>98.961598006268176</v>
      </c>
      <c r="AM53" s="18"/>
      <c r="AN53" s="18"/>
      <c r="AO53" s="18"/>
      <c r="AP53" s="18"/>
      <c r="AQ53" s="11"/>
      <c r="AR53" s="18"/>
      <c r="AS53" s="18"/>
      <c r="AT53" s="18"/>
      <c r="AU53" s="18"/>
      <c r="AV53" s="11"/>
      <c r="AW53" s="18"/>
      <c r="AX53" s="18"/>
      <c r="AY53" s="18"/>
      <c r="AZ53" s="18"/>
    </row>
    <row r="54" spans="1:52" x14ac:dyDescent="0.15">
      <c r="A54" s="15" t="s">
        <v>6</v>
      </c>
      <c r="B54" s="12">
        <f>AVERAGE(B31:B53)</f>
        <v>7.5321739130434784</v>
      </c>
      <c r="C54" s="12">
        <f t="shared" ref="C54:Y54" si="14">AVERAGE(C31:C53)</f>
        <v>8.2056521739130446</v>
      </c>
      <c r="D54" s="12">
        <f t="shared" si="14"/>
        <v>7.8689130434782593</v>
      </c>
      <c r="E54" s="12">
        <f t="shared" si="14"/>
        <v>7.3978260869565222</v>
      </c>
      <c r="F54" s="12">
        <f t="shared" si="14"/>
        <v>8.1973913043478266</v>
      </c>
      <c r="G54" s="12">
        <f t="shared" si="14"/>
        <v>7.7976086956521726</v>
      </c>
      <c r="H54" s="12">
        <v>0.5080579710144929</v>
      </c>
      <c r="I54" s="12">
        <v>0.48486956521739127</v>
      </c>
      <c r="J54" s="12">
        <v>0.49646376811594212</v>
      </c>
      <c r="K54" s="12">
        <v>0.50881159420289856</v>
      </c>
      <c r="L54" s="12">
        <v>0.49713043478260882</v>
      </c>
      <c r="M54" s="12">
        <v>0.5029710144927535</v>
      </c>
      <c r="N54" s="12">
        <f t="shared" si="14"/>
        <v>51.022173913043481</v>
      </c>
      <c r="O54" s="12">
        <f t="shared" si="14"/>
        <v>51.296521739130434</v>
      </c>
      <c r="P54" s="12">
        <f t="shared" si="14"/>
        <v>51.159347826086957</v>
      </c>
      <c r="Q54" s="12">
        <f t="shared" si="14"/>
        <v>50.893043478260871</v>
      </c>
      <c r="R54" s="12">
        <f t="shared" si="14"/>
        <v>51.038260869565214</v>
      </c>
      <c r="S54" s="12">
        <f t="shared" si="14"/>
        <v>50.965652173913043</v>
      </c>
      <c r="T54" s="12">
        <f t="shared" si="14"/>
        <v>24.608260869565214</v>
      </c>
      <c r="U54" s="12">
        <f t="shared" si="14"/>
        <v>24.25</v>
      </c>
      <c r="V54" s="12">
        <f t="shared" si="14"/>
        <v>24.429130434782611</v>
      </c>
      <c r="W54" s="12">
        <f t="shared" si="14"/>
        <v>24.67956521739131</v>
      </c>
      <c r="X54" s="12">
        <f t="shared" si="14"/>
        <v>24.091304347826082</v>
      </c>
      <c r="Y54" s="12">
        <f t="shared" si="14"/>
        <v>24.385434782608694</v>
      </c>
      <c r="Z54" s="12">
        <v>126.52349024469049</v>
      </c>
      <c r="AA54" s="12">
        <v>135.90272081288632</v>
      </c>
      <c r="AB54" s="12">
        <v>131.21310552878839</v>
      </c>
      <c r="AC54" s="12">
        <v>128.94844541267017</v>
      </c>
      <c r="AD54" s="12">
        <v>136.28169785481774</v>
      </c>
      <c r="AE54" s="12">
        <v>132.61507163374395</v>
      </c>
      <c r="AF54" s="12">
        <v>127.57723247962799</v>
      </c>
      <c r="AG54" s="12">
        <v>132.00721573222631</v>
      </c>
      <c r="AH54" s="12">
        <v>129.79222410592718</v>
      </c>
      <c r="AI54" s="12">
        <v>130.69248995149459</v>
      </c>
      <c r="AJ54" s="12">
        <v>133.91514276017941</v>
      </c>
      <c r="AK54" s="12">
        <v>132.303816355837</v>
      </c>
    </row>
    <row r="55" spans="1:52" x14ac:dyDescent="0.15">
      <c r="A55" s="15" t="s">
        <v>7</v>
      </c>
      <c r="B55" s="12">
        <f>STDEV(B31:B53)</f>
        <v>2.8047118739100738</v>
      </c>
      <c r="C55" s="12">
        <f t="shared" ref="C55:Y55" si="15">STDEV(C31:C53)</f>
        <v>3.0957637126284161</v>
      </c>
      <c r="D55" s="12">
        <f t="shared" si="15"/>
        <v>2.9229180455814689</v>
      </c>
      <c r="E55" s="12">
        <f t="shared" si="15"/>
        <v>2.5790483736901884</v>
      </c>
      <c r="F55" s="12">
        <f t="shared" si="15"/>
        <v>2.951996577651538</v>
      </c>
      <c r="G55" s="12">
        <f t="shared" si="15"/>
        <v>2.7267445914851836</v>
      </c>
      <c r="H55" s="12">
        <v>0.11942030232677031</v>
      </c>
      <c r="I55" s="12">
        <v>9.8317859035670294E-2</v>
      </c>
      <c r="J55" s="12">
        <v>0.10760978604115187</v>
      </c>
      <c r="K55" s="12">
        <v>0.12492194840298299</v>
      </c>
      <c r="L55" s="12">
        <v>0.11692964901811334</v>
      </c>
      <c r="M55" s="12">
        <v>0.12025906014057272</v>
      </c>
      <c r="N55" s="12">
        <f t="shared" si="15"/>
        <v>9.7219638665716683</v>
      </c>
      <c r="O55" s="12">
        <f t="shared" si="15"/>
        <v>11.656155848733363</v>
      </c>
      <c r="P55" s="12">
        <f t="shared" si="15"/>
        <v>10.594266921349039</v>
      </c>
      <c r="Q55" s="12">
        <f t="shared" si="15"/>
        <v>9.7930209076680832</v>
      </c>
      <c r="R55" s="12">
        <f t="shared" si="15"/>
        <v>11.387416760367925</v>
      </c>
      <c r="S55" s="12">
        <f t="shared" si="15"/>
        <v>10.514919952181753</v>
      </c>
      <c r="T55" s="12">
        <f t="shared" si="15"/>
        <v>4.9167622866475229</v>
      </c>
      <c r="U55" s="12">
        <f t="shared" si="15"/>
        <v>4.7695044530090076</v>
      </c>
      <c r="V55" s="12">
        <f t="shared" si="15"/>
        <v>4.809528575502692</v>
      </c>
      <c r="W55" s="12">
        <f t="shared" si="15"/>
        <v>5.02294958462097</v>
      </c>
      <c r="X55" s="12">
        <f t="shared" si="15"/>
        <v>4.5944554572459388</v>
      </c>
      <c r="Y55" s="12">
        <f t="shared" si="15"/>
        <v>4.7941043132171934</v>
      </c>
      <c r="Z55" s="12">
        <v>26.691707565668423</v>
      </c>
      <c r="AA55" s="12">
        <v>30.721764940328516</v>
      </c>
      <c r="AB55" s="12">
        <v>27.47948456881058</v>
      </c>
      <c r="AC55" s="12">
        <v>26.461385195665066</v>
      </c>
      <c r="AD55" s="12">
        <v>28.522436433101607</v>
      </c>
      <c r="AE55" s="12">
        <v>26.385906809237092</v>
      </c>
      <c r="AF55" s="12">
        <v>27.608314032955992</v>
      </c>
      <c r="AG55" s="12">
        <v>26.798407431938884</v>
      </c>
      <c r="AH55" s="12">
        <v>26.32267800223282</v>
      </c>
      <c r="AI55" s="12">
        <v>26.222176853038576</v>
      </c>
      <c r="AJ55" s="12">
        <v>25.875755355478876</v>
      </c>
      <c r="AK55" s="12">
        <v>25.595628341066408</v>
      </c>
    </row>
    <row r="57" spans="1:52" x14ac:dyDescent="0.15">
      <c r="A57" s="11"/>
      <c r="B57" s="11"/>
      <c r="C57" s="11"/>
      <c r="D57" s="11"/>
      <c r="E57" s="11"/>
      <c r="F57" s="11"/>
      <c r="G57" s="11"/>
      <c r="H57" s="11"/>
      <c r="I57" s="11"/>
      <c r="J57" s="11"/>
      <c r="K57" s="11"/>
      <c r="L57" s="11"/>
      <c r="M57" s="11"/>
      <c r="N57" s="11"/>
      <c r="O57" s="11"/>
      <c r="P57" s="11"/>
      <c r="Q57" s="11"/>
      <c r="R57" s="11"/>
      <c r="S57" s="11"/>
      <c r="T57" s="11"/>
      <c r="U57" s="11"/>
      <c r="V57" s="11"/>
      <c r="W57" s="11"/>
      <c r="X57" s="11"/>
      <c r="Y57" s="11"/>
      <c r="Z57" s="11"/>
      <c r="AA57" s="11"/>
      <c r="AB57" s="11"/>
      <c r="AC57" s="11"/>
      <c r="AD57" s="11"/>
      <c r="AE57" s="11"/>
      <c r="AF57" s="11"/>
      <c r="AG57" s="11"/>
      <c r="AH57" s="11"/>
      <c r="AI57" s="11"/>
      <c r="AJ57" s="11"/>
      <c r="AK57" s="11"/>
    </row>
    <row r="58" spans="1:52" x14ac:dyDescent="0.15">
      <c r="A58" s="16"/>
      <c r="B58" s="11"/>
      <c r="C58" s="11"/>
      <c r="D58" s="17"/>
      <c r="E58" s="11"/>
      <c r="F58" s="11"/>
      <c r="G58" s="11"/>
      <c r="H58" s="11"/>
      <c r="I58" s="11"/>
      <c r="J58" s="11"/>
      <c r="K58" s="11"/>
      <c r="L58" s="11"/>
      <c r="M58" s="11"/>
      <c r="N58" s="11"/>
      <c r="O58" s="11"/>
      <c r="P58" s="11"/>
      <c r="Q58" s="11"/>
      <c r="R58" s="11"/>
      <c r="S58" s="11"/>
      <c r="T58" s="11"/>
      <c r="U58" s="11"/>
      <c r="V58" s="11"/>
      <c r="W58" s="11"/>
      <c r="X58" s="11"/>
      <c r="Y58" s="11"/>
      <c r="Z58" s="11"/>
      <c r="AA58" s="11"/>
      <c r="AB58" s="11"/>
      <c r="AC58" s="11"/>
      <c r="AD58" s="11"/>
      <c r="AE58" s="11"/>
      <c r="AF58" s="11"/>
      <c r="AG58" s="11"/>
      <c r="AH58" s="11"/>
      <c r="AI58" s="11"/>
      <c r="AJ58" s="11"/>
      <c r="AK58" s="11"/>
    </row>
    <row r="59" spans="1:52" x14ac:dyDescent="0.15">
      <c r="A59" s="16"/>
      <c r="B59" s="11"/>
      <c r="C59" s="11"/>
      <c r="D59" s="17"/>
      <c r="E59" s="11"/>
      <c r="F59" s="11"/>
      <c r="G59" s="11"/>
      <c r="H59" s="11"/>
      <c r="I59" s="11"/>
      <c r="J59" s="11"/>
      <c r="K59" s="11"/>
      <c r="L59" s="11"/>
      <c r="M59" s="11"/>
      <c r="N59" s="11"/>
      <c r="O59" s="11"/>
      <c r="P59" s="11"/>
      <c r="Q59" s="11"/>
      <c r="R59" s="11"/>
      <c r="S59" s="11"/>
      <c r="T59" s="11"/>
      <c r="U59" s="11"/>
      <c r="V59" s="11"/>
      <c r="W59" s="11"/>
      <c r="X59" s="11"/>
      <c r="Y59" s="11"/>
      <c r="Z59" s="11"/>
      <c r="AA59" s="11"/>
      <c r="AB59" s="11"/>
      <c r="AC59" s="11"/>
      <c r="AD59" s="11"/>
      <c r="AE59" s="11"/>
      <c r="AF59" s="11"/>
      <c r="AG59" s="11"/>
      <c r="AH59" s="11"/>
      <c r="AI59" s="11"/>
      <c r="AJ59" s="11"/>
      <c r="AK59" s="11"/>
    </row>
    <row r="60" spans="1:52" x14ac:dyDescent="0.15">
      <c r="A60" s="16"/>
      <c r="B60" s="11"/>
      <c r="C60" s="11"/>
      <c r="D60" s="17"/>
      <c r="E60" s="11"/>
      <c r="F60" s="11"/>
      <c r="G60" s="11"/>
      <c r="H60" s="11"/>
      <c r="I60" s="11"/>
      <c r="J60" s="11"/>
      <c r="K60" s="11"/>
      <c r="L60" s="11"/>
      <c r="M60" s="11"/>
      <c r="N60" s="11"/>
      <c r="O60" s="11"/>
      <c r="P60" s="11"/>
      <c r="Q60" s="11"/>
      <c r="R60" s="11"/>
      <c r="S60" s="11"/>
      <c r="T60" s="11"/>
      <c r="U60" s="11"/>
      <c r="V60" s="11"/>
      <c r="W60" s="11"/>
      <c r="X60" s="11"/>
      <c r="Y60" s="11"/>
      <c r="Z60" s="11"/>
      <c r="AA60" s="11"/>
      <c r="AB60" s="11"/>
      <c r="AC60" s="11"/>
      <c r="AD60" s="11"/>
      <c r="AE60" s="11"/>
      <c r="AF60" s="11"/>
      <c r="AG60" s="11"/>
      <c r="AH60" s="11"/>
      <c r="AI60" s="11"/>
      <c r="AJ60" s="11"/>
      <c r="AK60" s="11"/>
    </row>
    <row r="61" spans="1:52" x14ac:dyDescent="0.15">
      <c r="A61" s="16"/>
      <c r="B61" s="11"/>
      <c r="C61" s="11"/>
      <c r="D61" s="17"/>
      <c r="E61" s="11"/>
      <c r="F61" s="11"/>
      <c r="G61" s="11"/>
      <c r="H61" s="11"/>
      <c r="I61" s="11"/>
      <c r="J61" s="11"/>
      <c r="K61" s="11"/>
      <c r="L61" s="11"/>
      <c r="M61" s="11"/>
      <c r="N61" s="11"/>
      <c r="O61" s="11"/>
      <c r="P61" s="11"/>
      <c r="Q61" s="11"/>
      <c r="R61" s="11"/>
      <c r="S61" s="11"/>
      <c r="T61" s="11"/>
      <c r="U61" s="11"/>
      <c r="V61" s="11"/>
      <c r="W61" s="11"/>
      <c r="X61" s="11"/>
      <c r="Y61" s="11"/>
      <c r="Z61" s="11"/>
      <c r="AA61" s="11"/>
      <c r="AB61" s="11"/>
      <c r="AC61" s="11"/>
      <c r="AD61" s="11"/>
      <c r="AE61" s="11"/>
      <c r="AF61" s="11"/>
      <c r="AG61" s="11"/>
      <c r="AH61" s="11"/>
      <c r="AI61" s="11"/>
      <c r="AJ61" s="11"/>
      <c r="AK61" s="11"/>
    </row>
    <row r="62" spans="1:52" x14ac:dyDescent="0.15">
      <c r="A62" s="16"/>
      <c r="B62" s="11"/>
      <c r="C62" s="11"/>
      <c r="D62" s="17"/>
      <c r="E62" s="11"/>
      <c r="F62" s="11"/>
      <c r="G62" s="11"/>
      <c r="H62" s="11"/>
      <c r="I62" s="11"/>
      <c r="J62" s="11"/>
      <c r="K62" s="11"/>
      <c r="L62" s="11"/>
      <c r="M62" s="11"/>
      <c r="N62" s="11"/>
      <c r="O62" s="11"/>
      <c r="P62" s="11"/>
      <c r="Q62" s="11"/>
      <c r="R62" s="11"/>
      <c r="S62" s="11"/>
      <c r="T62" s="11"/>
      <c r="U62" s="11"/>
      <c r="V62" s="11"/>
      <c r="W62" s="11"/>
      <c r="X62" s="11"/>
      <c r="Y62" s="11"/>
      <c r="Z62" s="11"/>
      <c r="AA62" s="11"/>
      <c r="AB62" s="11"/>
      <c r="AC62" s="11"/>
      <c r="AD62" s="11"/>
      <c r="AE62" s="11"/>
      <c r="AF62" s="11"/>
      <c r="AG62" s="11"/>
      <c r="AH62" s="11"/>
      <c r="AI62" s="11"/>
      <c r="AJ62" s="11"/>
      <c r="AK62" s="11"/>
    </row>
    <row r="63" spans="1:52" x14ac:dyDescent="0.15">
      <c r="A63" s="16"/>
      <c r="B63" s="11"/>
      <c r="C63" s="11"/>
      <c r="D63" s="17"/>
      <c r="E63" s="11"/>
      <c r="F63" s="11"/>
      <c r="G63" s="11"/>
      <c r="H63" s="11"/>
      <c r="I63" s="11"/>
      <c r="J63" s="11"/>
      <c r="K63" s="11"/>
      <c r="L63" s="11"/>
      <c r="M63" s="11"/>
      <c r="N63" s="11"/>
      <c r="O63" s="11"/>
      <c r="P63" s="11"/>
      <c r="Q63" s="11"/>
      <c r="R63" s="11"/>
      <c r="S63" s="11"/>
      <c r="T63" s="11"/>
      <c r="U63" s="11"/>
      <c r="V63" s="11"/>
      <c r="W63" s="11"/>
      <c r="X63" s="11"/>
      <c r="Y63" s="11"/>
      <c r="Z63" s="11"/>
      <c r="AA63" s="11"/>
      <c r="AB63" s="11"/>
      <c r="AC63" s="11"/>
      <c r="AD63" s="11"/>
      <c r="AE63" s="11"/>
      <c r="AF63" s="11"/>
      <c r="AG63" s="11"/>
      <c r="AH63" s="11"/>
      <c r="AI63" s="11"/>
      <c r="AJ63" s="11"/>
      <c r="AK63" s="11"/>
    </row>
    <row r="64" spans="1:52" x14ac:dyDescent="0.15">
      <c r="A64" s="16"/>
      <c r="B64" s="11"/>
      <c r="C64" s="11"/>
      <c r="D64" s="17"/>
      <c r="E64" s="11"/>
      <c r="F64" s="11"/>
      <c r="G64" s="11"/>
      <c r="H64" s="11"/>
      <c r="I64" s="11"/>
      <c r="J64" s="11"/>
      <c r="K64" s="11"/>
      <c r="L64" s="11"/>
      <c r="M64" s="11"/>
      <c r="N64" s="11"/>
      <c r="O64" s="11"/>
      <c r="P64" s="11"/>
      <c r="Q64" s="11"/>
      <c r="R64" s="11"/>
      <c r="S64" s="11"/>
      <c r="T64" s="11"/>
      <c r="U64" s="11"/>
      <c r="V64" s="11"/>
      <c r="W64" s="11"/>
      <c r="X64" s="11"/>
      <c r="Y64" s="11"/>
      <c r="Z64" s="11"/>
      <c r="AA64" s="11"/>
      <c r="AB64" s="11"/>
      <c r="AC64" s="11"/>
      <c r="AD64" s="11"/>
      <c r="AE64" s="11"/>
      <c r="AF64" s="11"/>
      <c r="AG64" s="11"/>
      <c r="AH64" s="11"/>
      <c r="AI64" s="11"/>
      <c r="AJ64" s="11"/>
      <c r="AK64" s="11"/>
    </row>
    <row r="65" spans="1:37" x14ac:dyDescent="0.15">
      <c r="A65" s="16"/>
      <c r="B65" s="11"/>
      <c r="C65" s="11"/>
      <c r="D65" s="17"/>
      <c r="E65" s="11"/>
      <c r="F65" s="11"/>
      <c r="G65" s="11"/>
      <c r="H65" s="11"/>
      <c r="I65" s="11"/>
      <c r="J65" s="11"/>
      <c r="K65" s="11"/>
      <c r="L65" s="11"/>
      <c r="M65" s="11"/>
      <c r="N65" s="11"/>
      <c r="O65" s="11"/>
      <c r="P65" s="11"/>
      <c r="Q65" s="11"/>
      <c r="R65" s="11"/>
      <c r="S65" s="11"/>
      <c r="T65" s="11"/>
      <c r="U65" s="11"/>
      <c r="V65" s="11"/>
      <c r="W65" s="11"/>
      <c r="X65" s="11"/>
      <c r="Y65" s="11"/>
      <c r="Z65" s="11"/>
      <c r="AA65" s="11"/>
      <c r="AB65" s="11"/>
      <c r="AC65" s="11"/>
      <c r="AD65" s="11"/>
      <c r="AE65" s="11"/>
      <c r="AF65" s="11"/>
      <c r="AG65" s="11"/>
      <c r="AH65" s="11"/>
      <c r="AI65" s="11"/>
      <c r="AJ65" s="11"/>
      <c r="AK65" s="11"/>
    </row>
    <row r="66" spans="1:37" x14ac:dyDescent="0.15">
      <c r="A66" s="16"/>
      <c r="B66" s="11"/>
      <c r="C66" s="11"/>
      <c r="D66" s="17"/>
      <c r="E66" s="11"/>
      <c r="F66" s="11"/>
      <c r="G66" s="11"/>
      <c r="H66" s="11"/>
      <c r="I66" s="11"/>
      <c r="J66" s="11"/>
      <c r="K66" s="11"/>
      <c r="L66" s="11"/>
      <c r="M66" s="11"/>
      <c r="N66" s="11"/>
      <c r="O66" s="11"/>
      <c r="P66" s="11"/>
      <c r="Q66" s="11"/>
      <c r="R66" s="11"/>
      <c r="S66" s="11"/>
      <c r="T66" s="11"/>
      <c r="U66" s="11"/>
      <c r="V66" s="11"/>
      <c r="W66" s="11"/>
      <c r="X66" s="11"/>
      <c r="Y66" s="11"/>
      <c r="Z66" s="11"/>
      <c r="AA66" s="11"/>
      <c r="AB66" s="11"/>
      <c r="AC66" s="11"/>
      <c r="AD66" s="11"/>
      <c r="AE66" s="11"/>
      <c r="AF66" s="11"/>
      <c r="AG66" s="11"/>
      <c r="AH66" s="11"/>
      <c r="AI66" s="11"/>
      <c r="AJ66" s="11"/>
      <c r="AK66" s="11"/>
    </row>
    <row r="67" spans="1:37" x14ac:dyDescent="0.15">
      <c r="A67" s="16"/>
      <c r="B67" s="11"/>
      <c r="C67" s="11"/>
      <c r="D67" s="17"/>
      <c r="E67" s="11"/>
      <c r="F67" s="11"/>
      <c r="G67" s="11"/>
      <c r="H67" s="11"/>
      <c r="I67" s="11"/>
      <c r="J67" s="11"/>
      <c r="K67" s="11"/>
      <c r="L67" s="11"/>
      <c r="M67" s="11"/>
      <c r="N67" s="11"/>
      <c r="O67" s="11"/>
      <c r="P67" s="11"/>
      <c r="Q67" s="11"/>
      <c r="R67" s="11"/>
      <c r="S67" s="11"/>
      <c r="T67" s="11"/>
      <c r="U67" s="11"/>
      <c r="V67" s="11"/>
      <c r="W67" s="11"/>
      <c r="X67" s="11"/>
      <c r="Y67" s="11"/>
      <c r="Z67" s="11"/>
      <c r="AA67" s="11"/>
      <c r="AB67" s="11"/>
      <c r="AC67" s="11"/>
      <c r="AD67" s="11"/>
      <c r="AE67" s="11"/>
      <c r="AF67" s="11"/>
      <c r="AG67" s="11"/>
      <c r="AH67" s="11"/>
      <c r="AI67" s="11"/>
      <c r="AJ67" s="11"/>
      <c r="AK67" s="11"/>
    </row>
    <row r="68" spans="1:37" x14ac:dyDescent="0.15">
      <c r="A68" s="16"/>
      <c r="B68" s="11"/>
      <c r="C68" s="11"/>
      <c r="D68" s="17"/>
      <c r="E68" s="11"/>
      <c r="F68" s="11"/>
      <c r="G68" s="11"/>
      <c r="H68" s="11"/>
      <c r="I68" s="11"/>
      <c r="J68" s="11"/>
      <c r="K68" s="11"/>
      <c r="L68" s="11"/>
      <c r="M68" s="11"/>
      <c r="N68" s="11"/>
      <c r="O68" s="11"/>
      <c r="P68" s="11"/>
      <c r="Q68" s="11"/>
      <c r="R68" s="11"/>
      <c r="S68" s="11"/>
      <c r="T68" s="11"/>
      <c r="U68" s="11"/>
      <c r="V68" s="11"/>
      <c r="W68" s="11"/>
      <c r="X68" s="11"/>
      <c r="Y68" s="11"/>
      <c r="Z68" s="11"/>
      <c r="AA68" s="11"/>
      <c r="AB68" s="11"/>
      <c r="AC68" s="11"/>
      <c r="AD68" s="11"/>
      <c r="AE68" s="11"/>
      <c r="AF68" s="11"/>
      <c r="AG68" s="11"/>
      <c r="AH68" s="11"/>
      <c r="AI68" s="11"/>
      <c r="AJ68" s="11"/>
      <c r="AK68" s="11"/>
    </row>
    <row r="69" spans="1:37" x14ac:dyDescent="0.15">
      <c r="A69" s="16"/>
      <c r="B69" s="11"/>
      <c r="C69" s="11"/>
      <c r="D69" s="17"/>
      <c r="E69" s="11"/>
      <c r="F69" s="11"/>
      <c r="G69" s="11"/>
      <c r="H69" s="11"/>
      <c r="I69" s="11"/>
      <c r="J69" s="11"/>
      <c r="K69" s="11"/>
      <c r="L69" s="11"/>
      <c r="M69" s="11"/>
      <c r="N69" s="11"/>
      <c r="O69" s="11"/>
      <c r="P69" s="11"/>
      <c r="Q69" s="11"/>
      <c r="R69" s="11"/>
      <c r="S69" s="11"/>
      <c r="T69" s="11"/>
      <c r="U69" s="11"/>
      <c r="V69" s="11"/>
      <c r="W69" s="11"/>
      <c r="X69" s="11"/>
      <c r="Y69" s="11"/>
      <c r="Z69" s="11"/>
      <c r="AA69" s="11"/>
      <c r="AB69" s="11"/>
      <c r="AC69" s="11"/>
      <c r="AD69" s="11"/>
      <c r="AE69" s="11"/>
      <c r="AF69" s="11"/>
      <c r="AG69" s="11"/>
      <c r="AH69" s="11"/>
      <c r="AI69" s="11"/>
      <c r="AJ69" s="11"/>
      <c r="AK69" s="11"/>
    </row>
    <row r="70" spans="1:37" x14ac:dyDescent="0.15">
      <c r="A70" s="16"/>
      <c r="B70" s="11"/>
      <c r="C70" s="11"/>
      <c r="D70" s="17"/>
      <c r="E70" s="11"/>
      <c r="F70" s="11"/>
      <c r="G70" s="11"/>
      <c r="H70" s="11"/>
      <c r="I70" s="11"/>
      <c r="J70" s="11"/>
      <c r="K70" s="11"/>
      <c r="L70" s="11"/>
      <c r="M70" s="11"/>
      <c r="N70" s="11"/>
      <c r="O70" s="11"/>
      <c r="P70" s="11"/>
      <c r="Q70" s="11"/>
      <c r="R70" s="11"/>
      <c r="S70" s="11"/>
      <c r="T70" s="11"/>
      <c r="U70" s="11"/>
      <c r="V70" s="11"/>
      <c r="W70" s="11"/>
      <c r="X70" s="11"/>
      <c r="Y70" s="11"/>
      <c r="Z70" s="11"/>
      <c r="AA70" s="11"/>
      <c r="AB70" s="11"/>
      <c r="AC70" s="11"/>
      <c r="AD70" s="11"/>
      <c r="AE70" s="11"/>
      <c r="AF70" s="11"/>
      <c r="AG70" s="11"/>
      <c r="AH70" s="11"/>
      <c r="AI70" s="11"/>
      <c r="AJ70" s="11"/>
      <c r="AK70" s="11"/>
    </row>
    <row r="71" spans="1:37" x14ac:dyDescent="0.15">
      <c r="A71" s="16"/>
      <c r="B71" s="11"/>
      <c r="C71" s="11"/>
      <c r="D71" s="17"/>
      <c r="E71" s="11"/>
      <c r="F71" s="11"/>
      <c r="G71" s="11"/>
      <c r="H71" s="11"/>
      <c r="I71" s="11"/>
      <c r="J71" s="11"/>
      <c r="K71" s="11"/>
      <c r="L71" s="11"/>
      <c r="M71" s="11"/>
      <c r="N71" s="11"/>
      <c r="O71" s="11"/>
      <c r="P71" s="11"/>
      <c r="Q71" s="11"/>
      <c r="R71" s="11"/>
      <c r="S71" s="11"/>
      <c r="T71" s="11"/>
      <c r="U71" s="11"/>
      <c r="V71" s="11"/>
      <c r="W71" s="11"/>
      <c r="X71" s="11"/>
      <c r="Y71" s="11"/>
      <c r="Z71" s="11"/>
      <c r="AA71" s="11"/>
      <c r="AB71" s="11"/>
      <c r="AC71" s="11"/>
      <c r="AD71" s="11"/>
      <c r="AE71" s="11"/>
      <c r="AF71" s="11"/>
      <c r="AG71" s="11"/>
      <c r="AH71" s="11"/>
      <c r="AI71" s="11"/>
      <c r="AJ71" s="11"/>
      <c r="AK71" s="11"/>
    </row>
    <row r="72" spans="1:37" x14ac:dyDescent="0.15">
      <c r="A72" s="16"/>
      <c r="B72" s="11"/>
      <c r="C72" s="11"/>
      <c r="D72" s="17"/>
      <c r="E72" s="11"/>
      <c r="F72" s="11"/>
      <c r="G72" s="11"/>
      <c r="H72" s="11"/>
      <c r="I72" s="11"/>
      <c r="J72" s="11"/>
      <c r="K72" s="11"/>
      <c r="L72" s="11"/>
      <c r="M72" s="11"/>
      <c r="N72" s="11"/>
      <c r="O72" s="11"/>
      <c r="P72" s="11"/>
      <c r="Q72" s="11"/>
      <c r="R72" s="11"/>
      <c r="S72" s="11"/>
      <c r="T72" s="11"/>
      <c r="U72" s="11"/>
      <c r="V72" s="11"/>
      <c r="W72" s="11"/>
      <c r="X72" s="11"/>
      <c r="Y72" s="11"/>
      <c r="Z72" s="11"/>
      <c r="AA72" s="11"/>
      <c r="AB72" s="11"/>
      <c r="AC72" s="11"/>
      <c r="AD72" s="11"/>
      <c r="AE72" s="11"/>
      <c r="AF72" s="11"/>
      <c r="AG72" s="11"/>
      <c r="AH72" s="11"/>
      <c r="AI72" s="11"/>
      <c r="AJ72" s="11"/>
      <c r="AK72" s="11"/>
    </row>
    <row r="73" spans="1:37" x14ac:dyDescent="0.15">
      <c r="A73" s="16"/>
      <c r="B73" s="11"/>
      <c r="C73" s="11"/>
      <c r="D73" s="17"/>
      <c r="E73" s="11"/>
      <c r="F73" s="11"/>
      <c r="G73" s="11"/>
      <c r="H73" s="11"/>
      <c r="I73" s="11"/>
      <c r="J73" s="11"/>
      <c r="K73" s="11"/>
      <c r="L73" s="11"/>
      <c r="M73" s="11"/>
      <c r="N73" s="11"/>
      <c r="O73" s="11"/>
      <c r="P73" s="11"/>
      <c r="Q73" s="11"/>
      <c r="R73" s="11"/>
      <c r="S73" s="11"/>
      <c r="T73" s="11"/>
      <c r="U73" s="11"/>
      <c r="V73" s="11"/>
      <c r="W73" s="11"/>
      <c r="X73" s="11"/>
      <c r="Y73" s="11"/>
      <c r="Z73" s="11"/>
      <c r="AA73" s="11"/>
      <c r="AB73" s="11"/>
      <c r="AC73" s="11"/>
      <c r="AD73" s="11"/>
      <c r="AE73" s="11"/>
      <c r="AF73" s="11"/>
      <c r="AG73" s="11"/>
      <c r="AH73" s="11"/>
      <c r="AI73" s="11"/>
      <c r="AJ73" s="11"/>
      <c r="AK73" s="11"/>
    </row>
    <row r="74" spans="1:37" x14ac:dyDescent="0.15">
      <c r="A74" s="16"/>
      <c r="B74" s="11"/>
      <c r="C74" s="11"/>
      <c r="D74" s="17"/>
      <c r="E74" s="11"/>
      <c r="F74" s="11"/>
      <c r="G74" s="11"/>
      <c r="H74" s="11"/>
      <c r="I74" s="11"/>
      <c r="J74" s="11"/>
      <c r="K74" s="11"/>
      <c r="L74" s="11"/>
      <c r="M74" s="11"/>
      <c r="N74" s="11"/>
      <c r="O74" s="11"/>
      <c r="P74" s="11"/>
      <c r="Q74" s="11"/>
      <c r="R74" s="11"/>
      <c r="S74" s="11"/>
      <c r="T74" s="11"/>
      <c r="U74" s="11"/>
      <c r="V74" s="11"/>
      <c r="W74" s="11"/>
      <c r="X74" s="11"/>
      <c r="Y74" s="11"/>
      <c r="Z74" s="11"/>
      <c r="AA74" s="11"/>
      <c r="AB74" s="11"/>
      <c r="AC74" s="11"/>
      <c r="AD74" s="11"/>
      <c r="AE74" s="11"/>
      <c r="AF74" s="11"/>
      <c r="AG74" s="11"/>
      <c r="AH74" s="11"/>
      <c r="AI74" s="11"/>
      <c r="AJ74" s="11"/>
      <c r="AK74" s="11"/>
    </row>
    <row r="75" spans="1:37" x14ac:dyDescent="0.15">
      <c r="A75" s="16"/>
      <c r="B75" s="11"/>
      <c r="C75" s="11"/>
      <c r="D75" s="17"/>
      <c r="E75" s="11"/>
      <c r="F75" s="11"/>
      <c r="G75" s="11"/>
      <c r="H75" s="11"/>
      <c r="I75" s="11"/>
      <c r="J75" s="11"/>
      <c r="K75" s="11"/>
      <c r="L75" s="11"/>
      <c r="M75" s="11"/>
      <c r="N75" s="11"/>
      <c r="O75" s="11"/>
      <c r="P75" s="11"/>
      <c r="Q75" s="11"/>
      <c r="R75" s="11"/>
      <c r="S75" s="11"/>
      <c r="T75" s="11"/>
      <c r="U75" s="11"/>
      <c r="V75" s="11"/>
      <c r="W75" s="11"/>
      <c r="X75" s="11"/>
      <c r="Y75" s="11"/>
      <c r="Z75" s="11"/>
      <c r="AA75" s="11"/>
      <c r="AB75" s="11"/>
      <c r="AC75" s="11"/>
      <c r="AD75" s="11"/>
      <c r="AE75" s="11"/>
      <c r="AF75" s="11"/>
      <c r="AG75" s="11"/>
      <c r="AH75" s="11"/>
      <c r="AI75" s="11"/>
      <c r="AJ75" s="11"/>
      <c r="AK75" s="11"/>
    </row>
    <row r="76" spans="1:37" x14ac:dyDescent="0.15">
      <c r="A76" s="16"/>
      <c r="B76" s="11"/>
      <c r="C76" s="11"/>
      <c r="D76" s="17"/>
      <c r="E76" s="11"/>
      <c r="F76" s="11"/>
      <c r="G76" s="11"/>
      <c r="H76" s="11"/>
      <c r="I76" s="11"/>
      <c r="J76" s="11"/>
      <c r="K76" s="11"/>
      <c r="L76" s="11"/>
      <c r="M76" s="11"/>
      <c r="N76" s="11"/>
      <c r="O76" s="11"/>
      <c r="P76" s="11"/>
      <c r="Q76" s="11"/>
      <c r="R76" s="11"/>
      <c r="S76" s="11"/>
      <c r="T76" s="11"/>
      <c r="U76" s="11"/>
      <c r="V76" s="11"/>
      <c r="W76" s="11"/>
      <c r="X76" s="11"/>
      <c r="Y76" s="11"/>
      <c r="Z76" s="11"/>
      <c r="AA76" s="11"/>
      <c r="AB76" s="11"/>
      <c r="AC76" s="11"/>
      <c r="AD76" s="11"/>
      <c r="AE76" s="11"/>
      <c r="AF76" s="11"/>
      <c r="AG76" s="11"/>
      <c r="AH76" s="11"/>
      <c r="AI76" s="11"/>
      <c r="AJ76" s="11"/>
      <c r="AK76" s="11"/>
    </row>
    <row r="77" spans="1:37" x14ac:dyDescent="0.15">
      <c r="A77" s="16"/>
      <c r="B77" s="11"/>
      <c r="C77" s="11"/>
      <c r="D77" s="17"/>
      <c r="E77" s="11"/>
      <c r="F77" s="11"/>
      <c r="G77" s="11"/>
      <c r="H77" s="11"/>
      <c r="I77" s="11"/>
      <c r="J77" s="11"/>
      <c r="K77" s="11"/>
      <c r="L77" s="11"/>
      <c r="M77" s="11"/>
      <c r="N77" s="11"/>
      <c r="O77" s="11"/>
      <c r="P77" s="11"/>
      <c r="Q77" s="11"/>
      <c r="R77" s="11"/>
      <c r="S77" s="11"/>
      <c r="T77" s="11"/>
      <c r="U77" s="11"/>
      <c r="V77" s="11"/>
      <c r="W77" s="11"/>
      <c r="X77" s="11"/>
      <c r="Y77" s="11"/>
      <c r="Z77" s="11"/>
      <c r="AA77" s="11"/>
      <c r="AB77" s="11"/>
      <c r="AC77" s="11"/>
      <c r="AD77" s="11"/>
      <c r="AE77" s="11"/>
      <c r="AF77" s="11"/>
      <c r="AG77" s="11"/>
      <c r="AH77" s="11"/>
      <c r="AI77" s="11"/>
      <c r="AJ77" s="11"/>
      <c r="AK77" s="11"/>
    </row>
    <row r="78" spans="1:37" x14ac:dyDescent="0.15">
      <c r="A78" s="16"/>
      <c r="B78" s="11"/>
      <c r="C78" s="11"/>
      <c r="D78" s="17"/>
      <c r="E78" s="11"/>
      <c r="F78" s="11"/>
      <c r="G78" s="11"/>
      <c r="H78" s="11"/>
      <c r="I78" s="11"/>
      <c r="J78" s="11"/>
      <c r="K78" s="11"/>
      <c r="L78" s="11"/>
      <c r="M78" s="11"/>
      <c r="N78" s="11"/>
      <c r="O78" s="11"/>
      <c r="P78" s="11"/>
      <c r="Q78" s="11"/>
      <c r="R78" s="11"/>
      <c r="S78" s="11"/>
      <c r="T78" s="11"/>
      <c r="U78" s="11"/>
      <c r="V78" s="11"/>
      <c r="W78" s="11"/>
      <c r="X78" s="11"/>
      <c r="Y78" s="11"/>
      <c r="Z78" s="11"/>
      <c r="AA78" s="11"/>
      <c r="AB78" s="11"/>
      <c r="AC78" s="11"/>
      <c r="AD78" s="11"/>
      <c r="AE78" s="11"/>
      <c r="AF78" s="11"/>
      <c r="AG78" s="11"/>
      <c r="AH78" s="11"/>
      <c r="AI78" s="11"/>
      <c r="AJ78" s="11"/>
      <c r="AK78" s="11"/>
    </row>
    <row r="79" spans="1:37" x14ac:dyDescent="0.15">
      <c r="A79" s="16"/>
      <c r="B79" s="11"/>
      <c r="C79" s="11"/>
      <c r="D79" s="17"/>
      <c r="E79" s="11"/>
      <c r="F79" s="11"/>
      <c r="G79" s="11"/>
      <c r="H79" s="11"/>
      <c r="I79" s="11"/>
      <c r="J79" s="11"/>
      <c r="K79" s="11"/>
      <c r="L79" s="11"/>
      <c r="M79" s="11"/>
      <c r="N79" s="11"/>
      <c r="O79" s="11"/>
      <c r="P79" s="11"/>
      <c r="Q79" s="11"/>
      <c r="R79" s="11"/>
      <c r="S79" s="11"/>
      <c r="T79" s="11"/>
      <c r="U79" s="11"/>
      <c r="V79" s="11"/>
      <c r="W79" s="11"/>
      <c r="X79" s="11"/>
      <c r="Y79" s="11"/>
      <c r="Z79" s="11"/>
      <c r="AA79" s="11"/>
      <c r="AB79" s="11"/>
      <c r="AC79" s="11"/>
      <c r="AD79" s="11"/>
      <c r="AE79" s="11"/>
      <c r="AF79" s="11"/>
      <c r="AG79" s="11"/>
      <c r="AH79" s="11"/>
      <c r="AI79" s="11"/>
      <c r="AJ79" s="11"/>
      <c r="AK79" s="11"/>
    </row>
    <row r="80" spans="1:37" x14ac:dyDescent="0.15">
      <c r="A80" s="16"/>
      <c r="B80" s="11"/>
      <c r="C80" s="11"/>
      <c r="D80" s="17"/>
      <c r="E80" s="11"/>
      <c r="F80" s="11"/>
      <c r="G80" s="11"/>
      <c r="H80" s="11"/>
      <c r="I80" s="11"/>
      <c r="J80" s="11"/>
      <c r="K80" s="11"/>
      <c r="L80" s="11"/>
      <c r="M80" s="11"/>
      <c r="N80" s="11"/>
      <c r="O80" s="11"/>
      <c r="P80" s="11"/>
      <c r="Q80" s="11"/>
      <c r="R80" s="11"/>
      <c r="S80" s="11"/>
      <c r="T80" s="11"/>
      <c r="U80" s="11"/>
      <c r="V80" s="11"/>
      <c r="W80" s="11"/>
      <c r="X80" s="11"/>
      <c r="Y80" s="11"/>
      <c r="Z80" s="11"/>
      <c r="AA80" s="11"/>
      <c r="AB80" s="11"/>
      <c r="AC80" s="11"/>
      <c r="AD80" s="11"/>
      <c r="AE80" s="11"/>
      <c r="AF80" s="11"/>
      <c r="AG80" s="11"/>
      <c r="AH80" s="11"/>
      <c r="AI80" s="11"/>
      <c r="AJ80" s="11"/>
      <c r="AK80" s="11"/>
    </row>
    <row r="81" spans="1:37" x14ac:dyDescent="0.15">
      <c r="A81" s="11"/>
      <c r="B81" s="11"/>
      <c r="C81" s="11"/>
      <c r="D81" s="17"/>
      <c r="E81" s="11"/>
      <c r="F81" s="11"/>
      <c r="G81" s="11"/>
      <c r="H81" s="11"/>
      <c r="I81" s="11"/>
      <c r="J81" s="11"/>
      <c r="K81" s="11"/>
      <c r="L81" s="11"/>
      <c r="M81" s="11"/>
      <c r="N81" s="11"/>
      <c r="O81" s="11"/>
      <c r="P81" s="11"/>
      <c r="Q81" s="11"/>
      <c r="R81" s="11"/>
      <c r="S81" s="11"/>
      <c r="T81" s="11"/>
      <c r="U81" s="11"/>
      <c r="V81" s="11"/>
      <c r="W81" s="11"/>
      <c r="X81" s="11"/>
      <c r="Y81" s="11"/>
      <c r="Z81" s="11"/>
      <c r="AA81" s="11"/>
      <c r="AB81" s="11"/>
      <c r="AC81" s="11"/>
      <c r="AD81" s="11"/>
      <c r="AE81" s="11"/>
      <c r="AF81" s="11"/>
      <c r="AG81" s="11"/>
      <c r="AH81" s="11"/>
      <c r="AI81" s="11"/>
      <c r="AJ81" s="11"/>
      <c r="AK81" s="11"/>
    </row>
    <row r="82" spans="1:37" x14ac:dyDescent="0.15">
      <c r="A82" s="11"/>
      <c r="B82" s="11"/>
      <c r="C82" s="11"/>
      <c r="D82" s="17"/>
      <c r="E82" s="11"/>
      <c r="F82" s="11"/>
      <c r="G82" s="11"/>
      <c r="H82" s="11"/>
      <c r="I82" s="11"/>
      <c r="J82" s="11"/>
      <c r="K82" s="11"/>
      <c r="L82" s="11"/>
      <c r="M82" s="11"/>
      <c r="N82" s="11"/>
      <c r="O82" s="11"/>
      <c r="P82" s="11"/>
      <c r="Q82" s="11"/>
      <c r="R82" s="11"/>
      <c r="S82" s="11"/>
      <c r="T82" s="11"/>
      <c r="U82" s="11"/>
      <c r="V82" s="11"/>
      <c r="W82" s="11"/>
      <c r="X82" s="11"/>
      <c r="Y82" s="11"/>
      <c r="Z82" s="11"/>
      <c r="AA82" s="11"/>
      <c r="AB82" s="11"/>
      <c r="AC82" s="11"/>
      <c r="AD82" s="11"/>
      <c r="AE82" s="11"/>
      <c r="AF82" s="11"/>
      <c r="AG82" s="11"/>
      <c r="AH82" s="11"/>
      <c r="AI82" s="11"/>
      <c r="AJ82" s="11"/>
      <c r="AK82" s="11"/>
    </row>
    <row r="84" spans="1:37" x14ac:dyDescent="0.15">
      <c r="A84" s="11"/>
      <c r="B84" s="11"/>
      <c r="C84" s="11"/>
      <c r="D84" s="11"/>
      <c r="E84" s="11"/>
      <c r="F84" s="11"/>
      <c r="G84" s="11"/>
      <c r="H84" s="11"/>
      <c r="I84" s="11"/>
      <c r="J84" s="11"/>
      <c r="K84" s="11"/>
      <c r="L84" s="11"/>
      <c r="M84" s="11"/>
      <c r="N84" s="11"/>
      <c r="O84" s="11"/>
      <c r="P84" s="11"/>
      <c r="Q84" s="11"/>
      <c r="R84" s="11"/>
      <c r="S84" s="11"/>
      <c r="T84" s="11"/>
      <c r="U84" s="11"/>
      <c r="V84" s="11"/>
      <c r="W84" s="11"/>
      <c r="X84" s="11"/>
      <c r="Y84" s="11"/>
      <c r="Z84" s="11"/>
      <c r="AA84" s="11"/>
      <c r="AB84" s="11"/>
      <c r="AC84" s="11"/>
      <c r="AD84" s="11"/>
      <c r="AE84" s="11"/>
      <c r="AF84" s="11"/>
      <c r="AG84" s="11"/>
      <c r="AH84" s="11"/>
      <c r="AI84" s="11"/>
      <c r="AJ84" s="11"/>
      <c r="AK84" s="11"/>
    </row>
    <row r="85" spans="1:37" x14ac:dyDescent="0.15">
      <c r="A85" s="16"/>
      <c r="B85" s="11"/>
      <c r="C85" s="11"/>
      <c r="D85" s="17"/>
      <c r="E85" s="11"/>
      <c r="F85" s="11"/>
      <c r="G85" s="17"/>
      <c r="H85" s="11"/>
      <c r="I85" s="11"/>
      <c r="J85" s="17"/>
      <c r="K85" s="11"/>
      <c r="L85" s="11"/>
      <c r="M85" s="17"/>
      <c r="N85" s="11"/>
      <c r="O85" s="11"/>
      <c r="P85" s="17"/>
      <c r="Q85" s="11"/>
      <c r="R85" s="11"/>
      <c r="S85" s="17"/>
      <c r="T85" s="11"/>
      <c r="U85" s="11"/>
      <c r="V85" s="17"/>
      <c r="W85" s="11"/>
      <c r="X85" s="11"/>
      <c r="Y85" s="17"/>
      <c r="Z85" s="11"/>
      <c r="AA85" s="11"/>
      <c r="AB85" s="17"/>
      <c r="AC85" s="11"/>
      <c r="AD85" s="11"/>
      <c r="AE85" s="17"/>
      <c r="AF85" s="11"/>
      <c r="AG85" s="11"/>
      <c r="AH85" s="17"/>
      <c r="AI85" s="11"/>
      <c r="AJ85" s="11"/>
      <c r="AK85" s="17"/>
    </row>
    <row r="86" spans="1:37" x14ac:dyDescent="0.15">
      <c r="A86" s="16"/>
      <c r="B86" s="11"/>
      <c r="C86" s="11"/>
      <c r="D86" s="17"/>
      <c r="E86" s="11"/>
      <c r="F86" s="11"/>
      <c r="G86" s="17"/>
      <c r="H86" s="11"/>
      <c r="I86" s="11"/>
      <c r="J86" s="17"/>
      <c r="K86" s="11"/>
      <c r="L86" s="11"/>
      <c r="M86" s="17"/>
      <c r="N86" s="11"/>
      <c r="O86" s="11"/>
      <c r="P86" s="17"/>
      <c r="Q86" s="11"/>
      <c r="R86" s="11"/>
      <c r="S86" s="17"/>
      <c r="T86" s="11"/>
      <c r="U86" s="11"/>
      <c r="V86" s="17"/>
      <c r="W86" s="11"/>
      <c r="X86" s="11"/>
      <c r="Y86" s="17"/>
      <c r="Z86" s="11"/>
      <c r="AA86" s="11"/>
      <c r="AB86" s="17"/>
      <c r="AC86" s="11"/>
      <c r="AD86" s="11"/>
      <c r="AE86" s="17"/>
      <c r="AF86" s="11"/>
      <c r="AG86" s="11"/>
      <c r="AH86" s="17"/>
      <c r="AI86" s="11"/>
      <c r="AJ86" s="11"/>
      <c r="AK86" s="17"/>
    </row>
    <row r="87" spans="1:37" x14ac:dyDescent="0.15">
      <c r="A87" s="16"/>
      <c r="B87" s="11"/>
      <c r="C87" s="11"/>
      <c r="D87" s="17"/>
      <c r="E87" s="11"/>
      <c r="F87" s="11"/>
      <c r="G87" s="17"/>
      <c r="H87" s="11"/>
      <c r="I87" s="11"/>
      <c r="J87" s="17"/>
      <c r="K87" s="11"/>
      <c r="L87" s="11"/>
      <c r="M87" s="17"/>
      <c r="N87" s="11"/>
      <c r="O87" s="11"/>
      <c r="P87" s="17"/>
      <c r="Q87" s="11"/>
      <c r="R87" s="11"/>
      <c r="S87" s="17"/>
      <c r="T87" s="11"/>
      <c r="U87" s="11"/>
      <c r="V87" s="17"/>
      <c r="W87" s="11"/>
      <c r="X87" s="11"/>
      <c r="Y87" s="17"/>
      <c r="Z87" s="11"/>
      <c r="AA87" s="11"/>
      <c r="AB87" s="17"/>
      <c r="AC87" s="11"/>
      <c r="AD87" s="11"/>
      <c r="AE87" s="17"/>
      <c r="AF87" s="11"/>
      <c r="AG87" s="11"/>
      <c r="AH87" s="17"/>
      <c r="AI87" s="11"/>
      <c r="AJ87" s="11"/>
      <c r="AK87" s="17"/>
    </row>
    <row r="88" spans="1:37" x14ac:dyDescent="0.15">
      <c r="A88" s="16"/>
      <c r="B88" s="11"/>
      <c r="C88" s="11"/>
      <c r="D88" s="17"/>
      <c r="E88" s="11"/>
      <c r="F88" s="11"/>
      <c r="G88" s="17"/>
      <c r="H88" s="11"/>
      <c r="I88" s="11"/>
      <c r="J88" s="17"/>
      <c r="K88" s="11"/>
      <c r="L88" s="11"/>
      <c r="M88" s="17"/>
      <c r="N88" s="11"/>
      <c r="O88" s="11"/>
      <c r="P88" s="17"/>
      <c r="Q88" s="11"/>
      <c r="R88" s="11"/>
      <c r="S88" s="17"/>
      <c r="T88" s="11"/>
      <c r="U88" s="11"/>
      <c r="V88" s="17"/>
      <c r="W88" s="11"/>
      <c r="X88" s="11"/>
      <c r="Y88" s="17"/>
      <c r="Z88" s="11"/>
      <c r="AA88" s="11"/>
      <c r="AB88" s="17"/>
      <c r="AC88" s="11"/>
      <c r="AD88" s="11"/>
      <c r="AE88" s="17"/>
      <c r="AF88" s="11"/>
      <c r="AG88" s="11"/>
      <c r="AH88" s="17"/>
      <c r="AI88" s="11"/>
      <c r="AJ88" s="11"/>
      <c r="AK88" s="17"/>
    </row>
    <row r="89" spans="1:37" x14ac:dyDescent="0.15">
      <c r="A89" s="16"/>
      <c r="B89" s="11"/>
      <c r="C89" s="11"/>
      <c r="D89" s="17"/>
      <c r="E89" s="11"/>
      <c r="F89" s="11"/>
      <c r="G89" s="17"/>
      <c r="H89" s="11"/>
      <c r="I89" s="11"/>
      <c r="J89" s="17"/>
      <c r="K89" s="11"/>
      <c r="L89" s="11"/>
      <c r="M89" s="17"/>
      <c r="N89" s="11"/>
      <c r="O89" s="11"/>
      <c r="P89" s="17"/>
      <c r="Q89" s="11"/>
      <c r="R89" s="11"/>
      <c r="S89" s="17"/>
      <c r="T89" s="11"/>
      <c r="U89" s="11"/>
      <c r="V89" s="17"/>
      <c r="W89" s="11"/>
      <c r="X89" s="11"/>
      <c r="Y89" s="17"/>
      <c r="Z89" s="11"/>
      <c r="AA89" s="11"/>
      <c r="AB89" s="17"/>
      <c r="AC89" s="11"/>
      <c r="AD89" s="11"/>
      <c r="AE89" s="17"/>
      <c r="AF89" s="11"/>
      <c r="AG89" s="11"/>
      <c r="AH89" s="17"/>
      <c r="AI89" s="11"/>
      <c r="AJ89" s="11"/>
      <c r="AK89" s="17"/>
    </row>
    <row r="90" spans="1:37" x14ac:dyDescent="0.15">
      <c r="A90" s="16"/>
      <c r="B90" s="11"/>
      <c r="C90" s="11"/>
      <c r="D90" s="17"/>
      <c r="E90" s="11"/>
      <c r="F90" s="11"/>
      <c r="G90" s="17"/>
      <c r="H90" s="11"/>
      <c r="I90" s="11"/>
      <c r="J90" s="17"/>
      <c r="K90" s="11"/>
      <c r="L90" s="11"/>
      <c r="M90" s="17"/>
      <c r="N90" s="11"/>
      <c r="O90" s="11"/>
      <c r="P90" s="17"/>
      <c r="Q90" s="11"/>
      <c r="R90" s="11"/>
      <c r="S90" s="17"/>
      <c r="T90" s="11"/>
      <c r="U90" s="11"/>
      <c r="V90" s="17"/>
      <c r="W90" s="11"/>
      <c r="X90" s="11"/>
      <c r="Y90" s="17"/>
      <c r="Z90" s="11"/>
      <c r="AA90" s="11"/>
      <c r="AB90" s="17"/>
      <c r="AC90" s="11"/>
      <c r="AD90" s="11"/>
      <c r="AE90" s="17"/>
      <c r="AF90" s="11"/>
      <c r="AG90" s="11"/>
      <c r="AH90" s="17"/>
      <c r="AI90" s="11"/>
      <c r="AJ90" s="11"/>
      <c r="AK90" s="17"/>
    </row>
    <row r="91" spans="1:37" x14ac:dyDescent="0.15">
      <c r="A91" s="16"/>
      <c r="B91" s="11"/>
      <c r="C91" s="11"/>
      <c r="D91" s="17"/>
      <c r="E91" s="11"/>
      <c r="F91" s="11"/>
      <c r="G91" s="17"/>
      <c r="H91" s="11"/>
      <c r="I91" s="11"/>
      <c r="J91" s="17"/>
      <c r="K91" s="11"/>
      <c r="L91" s="11"/>
      <c r="M91" s="17"/>
      <c r="N91" s="11"/>
      <c r="O91" s="11"/>
      <c r="P91" s="17"/>
      <c r="Q91" s="11"/>
      <c r="R91" s="11"/>
      <c r="S91" s="17"/>
      <c r="T91" s="11"/>
      <c r="U91" s="11"/>
      <c r="V91" s="17"/>
      <c r="W91" s="11"/>
      <c r="X91" s="11"/>
      <c r="Y91" s="17"/>
      <c r="Z91" s="11"/>
      <c r="AA91" s="11"/>
      <c r="AB91" s="17"/>
      <c r="AC91" s="11"/>
      <c r="AD91" s="11"/>
      <c r="AE91" s="17"/>
      <c r="AF91" s="11"/>
      <c r="AG91" s="11"/>
      <c r="AH91" s="17"/>
      <c r="AI91" s="11"/>
      <c r="AJ91" s="11"/>
      <c r="AK91" s="17"/>
    </row>
    <row r="92" spans="1:37" x14ac:dyDescent="0.15">
      <c r="A92" s="16"/>
      <c r="B92" s="11"/>
      <c r="C92" s="11"/>
      <c r="D92" s="17"/>
      <c r="E92" s="11"/>
      <c r="F92" s="11"/>
      <c r="G92" s="17"/>
      <c r="H92" s="11"/>
      <c r="I92" s="11"/>
      <c r="J92" s="17"/>
      <c r="K92" s="11"/>
      <c r="L92" s="11"/>
      <c r="M92" s="17"/>
      <c r="N92" s="11"/>
      <c r="O92" s="11"/>
      <c r="P92" s="17"/>
      <c r="Q92" s="11"/>
      <c r="R92" s="11"/>
      <c r="S92" s="17"/>
      <c r="T92" s="11"/>
      <c r="U92" s="11"/>
      <c r="V92" s="17"/>
      <c r="W92" s="11"/>
      <c r="X92" s="11"/>
      <c r="Y92" s="17"/>
      <c r="Z92" s="11"/>
      <c r="AA92" s="11"/>
      <c r="AB92" s="17"/>
      <c r="AC92" s="11"/>
      <c r="AD92" s="11"/>
      <c r="AE92" s="17"/>
      <c r="AF92" s="11"/>
      <c r="AG92" s="11"/>
      <c r="AH92" s="17"/>
      <c r="AI92" s="11"/>
      <c r="AJ92" s="11"/>
      <c r="AK92" s="17"/>
    </row>
    <row r="93" spans="1:37" x14ac:dyDescent="0.15">
      <c r="A93" s="16"/>
      <c r="B93" s="11"/>
      <c r="C93" s="11"/>
      <c r="D93" s="17"/>
      <c r="E93" s="11"/>
      <c r="F93" s="11"/>
      <c r="G93" s="17"/>
      <c r="H93" s="11"/>
      <c r="I93" s="11"/>
      <c r="J93" s="17"/>
      <c r="K93" s="11"/>
      <c r="L93" s="11"/>
      <c r="M93" s="17"/>
      <c r="N93" s="11"/>
      <c r="O93" s="11"/>
      <c r="P93" s="17"/>
      <c r="Q93" s="11"/>
      <c r="R93" s="11"/>
      <c r="S93" s="17"/>
      <c r="T93" s="11"/>
      <c r="U93" s="11"/>
      <c r="V93" s="17"/>
      <c r="W93" s="11"/>
      <c r="X93" s="11"/>
      <c r="Y93" s="17"/>
      <c r="Z93" s="11"/>
      <c r="AA93" s="11"/>
      <c r="AB93" s="17"/>
      <c r="AC93" s="11"/>
      <c r="AD93" s="11"/>
      <c r="AE93" s="17"/>
      <c r="AF93" s="11"/>
      <c r="AG93" s="11"/>
      <c r="AH93" s="17"/>
      <c r="AI93" s="11"/>
      <c r="AJ93" s="11"/>
      <c r="AK93" s="17"/>
    </row>
    <row r="94" spans="1:37" x14ac:dyDescent="0.15">
      <c r="A94" s="16"/>
      <c r="B94" s="11"/>
      <c r="C94" s="11"/>
      <c r="D94" s="17"/>
      <c r="E94" s="11"/>
      <c r="F94" s="11"/>
      <c r="G94" s="17"/>
      <c r="H94" s="11"/>
      <c r="I94" s="11"/>
      <c r="J94" s="17"/>
      <c r="K94" s="11"/>
      <c r="L94" s="11"/>
      <c r="M94" s="17"/>
      <c r="N94" s="11"/>
      <c r="O94" s="11"/>
      <c r="P94" s="17"/>
      <c r="Q94" s="11"/>
      <c r="R94" s="11"/>
      <c r="S94" s="17"/>
      <c r="T94" s="11"/>
      <c r="U94" s="11"/>
      <c r="V94" s="17"/>
      <c r="W94" s="11"/>
      <c r="X94" s="11"/>
      <c r="Y94" s="17"/>
      <c r="Z94" s="11"/>
      <c r="AA94" s="11"/>
      <c r="AB94" s="17"/>
      <c r="AC94" s="11"/>
      <c r="AD94" s="11"/>
      <c r="AE94" s="17"/>
      <c r="AF94" s="11"/>
      <c r="AG94" s="11"/>
      <c r="AH94" s="17"/>
      <c r="AI94" s="11"/>
      <c r="AJ94" s="11"/>
      <c r="AK94" s="17"/>
    </row>
    <row r="95" spans="1:37" x14ac:dyDescent="0.15">
      <c r="A95" s="16"/>
      <c r="B95" s="11"/>
      <c r="C95" s="11"/>
      <c r="D95" s="17"/>
      <c r="E95" s="11"/>
      <c r="F95" s="11"/>
      <c r="G95" s="17"/>
      <c r="H95" s="11"/>
      <c r="I95" s="11"/>
      <c r="J95" s="17"/>
      <c r="K95" s="11"/>
      <c r="L95" s="11"/>
      <c r="M95" s="17"/>
      <c r="N95" s="11"/>
      <c r="O95" s="11"/>
      <c r="P95" s="17"/>
      <c r="Q95" s="11"/>
      <c r="R95" s="11"/>
      <c r="S95" s="17"/>
      <c r="T95" s="11"/>
      <c r="U95" s="11"/>
      <c r="V95" s="17"/>
      <c r="W95" s="11"/>
      <c r="X95" s="11"/>
      <c r="Y95" s="17"/>
      <c r="Z95" s="11"/>
      <c r="AA95" s="11"/>
      <c r="AB95" s="17"/>
      <c r="AC95" s="11"/>
      <c r="AD95" s="11"/>
      <c r="AE95" s="17"/>
      <c r="AF95" s="11"/>
      <c r="AG95" s="11"/>
      <c r="AH95" s="17"/>
      <c r="AI95" s="11"/>
      <c r="AJ95" s="11"/>
      <c r="AK95" s="17"/>
    </row>
    <row r="96" spans="1:37" x14ac:dyDescent="0.15">
      <c r="A96" s="16"/>
      <c r="B96" s="11"/>
      <c r="C96" s="11"/>
      <c r="D96" s="17"/>
      <c r="E96" s="11"/>
      <c r="F96" s="11"/>
      <c r="G96" s="17"/>
      <c r="H96" s="11"/>
      <c r="I96" s="11"/>
      <c r="J96" s="17"/>
      <c r="K96" s="11"/>
      <c r="L96" s="11"/>
      <c r="M96" s="17"/>
      <c r="N96" s="11"/>
      <c r="O96" s="11"/>
      <c r="P96" s="17"/>
      <c r="Q96" s="11"/>
      <c r="R96" s="11"/>
      <c r="S96" s="17"/>
      <c r="T96" s="11"/>
      <c r="U96" s="11"/>
      <c r="V96" s="17"/>
      <c r="W96" s="11"/>
      <c r="X96" s="11"/>
      <c r="Y96" s="17"/>
      <c r="Z96" s="11"/>
      <c r="AA96" s="11"/>
      <c r="AB96" s="17"/>
      <c r="AC96" s="11"/>
      <c r="AD96" s="11"/>
      <c r="AE96" s="17"/>
      <c r="AF96" s="11"/>
      <c r="AG96" s="11"/>
      <c r="AH96" s="17"/>
      <c r="AI96" s="11"/>
      <c r="AJ96" s="11"/>
      <c r="AK96" s="17"/>
    </row>
    <row r="97" spans="1:37" x14ac:dyDescent="0.15">
      <c r="A97" s="16"/>
      <c r="B97" s="11"/>
      <c r="C97" s="11"/>
      <c r="D97" s="17"/>
      <c r="E97" s="11"/>
      <c r="F97" s="11"/>
      <c r="G97" s="17"/>
      <c r="H97" s="11"/>
      <c r="I97" s="11"/>
      <c r="J97" s="17"/>
      <c r="K97" s="11"/>
      <c r="L97" s="11"/>
      <c r="M97" s="17"/>
      <c r="N97" s="11"/>
      <c r="O97" s="11"/>
      <c r="P97" s="17"/>
      <c r="Q97" s="11"/>
      <c r="R97" s="11"/>
      <c r="S97" s="17"/>
      <c r="T97" s="11"/>
      <c r="U97" s="11"/>
      <c r="V97" s="17"/>
      <c r="W97" s="11"/>
      <c r="X97" s="11"/>
      <c r="Y97" s="17"/>
      <c r="Z97" s="11"/>
      <c r="AA97" s="11"/>
      <c r="AB97" s="17"/>
      <c r="AC97" s="11"/>
      <c r="AD97" s="11"/>
      <c r="AE97" s="17"/>
      <c r="AF97" s="11"/>
      <c r="AG97" s="11"/>
      <c r="AH97" s="17"/>
      <c r="AI97" s="11"/>
      <c r="AJ97" s="11"/>
      <c r="AK97" s="17"/>
    </row>
    <row r="98" spans="1:37" x14ac:dyDescent="0.15">
      <c r="A98" s="16"/>
      <c r="B98" s="11"/>
      <c r="C98" s="11"/>
      <c r="D98" s="17"/>
      <c r="E98" s="11"/>
      <c r="F98" s="11"/>
      <c r="G98" s="17"/>
      <c r="H98" s="11"/>
      <c r="I98" s="11"/>
      <c r="J98" s="17"/>
      <c r="K98" s="11"/>
      <c r="L98" s="11"/>
      <c r="M98" s="17"/>
      <c r="N98" s="11"/>
      <c r="O98" s="11"/>
      <c r="P98" s="17"/>
      <c r="Q98" s="11"/>
      <c r="R98" s="11"/>
      <c r="S98" s="17"/>
      <c r="T98" s="11"/>
      <c r="U98" s="11"/>
      <c r="V98" s="17"/>
      <c r="W98" s="11"/>
      <c r="X98" s="11"/>
      <c r="Y98" s="17"/>
      <c r="Z98" s="11"/>
      <c r="AA98" s="11"/>
      <c r="AB98" s="17"/>
      <c r="AC98" s="11"/>
      <c r="AD98" s="11"/>
      <c r="AE98" s="17"/>
      <c r="AF98" s="11"/>
      <c r="AG98" s="11"/>
      <c r="AH98" s="17"/>
      <c r="AI98" s="11"/>
      <c r="AJ98" s="11"/>
      <c r="AK98" s="17"/>
    </row>
    <row r="99" spans="1:37" x14ac:dyDescent="0.15">
      <c r="A99" s="16"/>
      <c r="B99" s="11"/>
      <c r="C99" s="11"/>
      <c r="D99" s="17"/>
      <c r="E99" s="11"/>
      <c r="F99" s="11"/>
      <c r="G99" s="17"/>
      <c r="H99" s="11"/>
      <c r="I99" s="11"/>
      <c r="J99" s="17"/>
      <c r="K99" s="11"/>
      <c r="L99" s="11"/>
      <c r="M99" s="17"/>
      <c r="N99" s="11"/>
      <c r="O99" s="11"/>
      <c r="P99" s="17"/>
      <c r="Q99" s="11"/>
      <c r="R99" s="11"/>
      <c r="S99" s="17"/>
      <c r="T99" s="11"/>
      <c r="U99" s="11"/>
      <c r="V99" s="17"/>
      <c r="W99" s="11"/>
      <c r="X99" s="11"/>
      <c r="Y99" s="17"/>
      <c r="Z99" s="11"/>
      <c r="AA99" s="11"/>
      <c r="AB99" s="17"/>
      <c r="AC99" s="11"/>
      <c r="AD99" s="11"/>
      <c r="AE99" s="17"/>
      <c r="AF99" s="11"/>
      <c r="AG99" s="11"/>
      <c r="AH99" s="17"/>
      <c r="AI99" s="11"/>
      <c r="AJ99" s="11"/>
      <c r="AK99" s="17"/>
    </row>
    <row r="100" spans="1:37" x14ac:dyDescent="0.15">
      <c r="A100" s="16"/>
      <c r="B100" s="11"/>
      <c r="C100" s="11"/>
      <c r="D100" s="17"/>
      <c r="E100" s="11"/>
      <c r="F100" s="11"/>
      <c r="G100" s="17"/>
      <c r="H100" s="11"/>
      <c r="I100" s="11"/>
      <c r="J100" s="17"/>
      <c r="K100" s="11"/>
      <c r="L100" s="11"/>
      <c r="M100" s="17"/>
      <c r="N100" s="11"/>
      <c r="O100" s="11"/>
      <c r="P100" s="17"/>
      <c r="Q100" s="11"/>
      <c r="R100" s="11"/>
      <c r="S100" s="17"/>
      <c r="T100" s="11"/>
      <c r="U100" s="11"/>
      <c r="V100" s="17"/>
      <c r="W100" s="11"/>
      <c r="X100" s="11"/>
      <c r="Y100" s="17"/>
      <c r="Z100" s="11"/>
      <c r="AA100" s="11"/>
      <c r="AB100" s="17"/>
      <c r="AC100" s="11"/>
      <c r="AD100" s="11"/>
      <c r="AE100" s="17"/>
      <c r="AF100" s="11"/>
      <c r="AG100" s="11"/>
      <c r="AH100" s="17"/>
      <c r="AI100" s="11"/>
      <c r="AJ100" s="11"/>
      <c r="AK100" s="17"/>
    </row>
    <row r="101" spans="1:37" x14ac:dyDescent="0.15">
      <c r="A101" s="16"/>
      <c r="B101" s="11"/>
      <c r="C101" s="11"/>
      <c r="D101" s="17"/>
      <c r="E101" s="11"/>
      <c r="F101" s="11"/>
      <c r="G101" s="17"/>
      <c r="H101" s="11"/>
      <c r="I101" s="11"/>
      <c r="J101" s="17"/>
      <c r="K101" s="11"/>
      <c r="L101" s="11"/>
      <c r="M101" s="17"/>
      <c r="N101" s="11"/>
      <c r="O101" s="11"/>
      <c r="P101" s="17"/>
      <c r="Q101" s="11"/>
      <c r="R101" s="11"/>
      <c r="S101" s="17"/>
      <c r="T101" s="11"/>
      <c r="U101" s="11"/>
      <c r="V101" s="17"/>
      <c r="W101" s="11"/>
      <c r="X101" s="11"/>
      <c r="Y101" s="17"/>
      <c r="Z101" s="11"/>
      <c r="AA101" s="11"/>
      <c r="AB101" s="17"/>
      <c r="AC101" s="11"/>
      <c r="AD101" s="11"/>
      <c r="AE101" s="17"/>
      <c r="AF101" s="11"/>
      <c r="AG101" s="11"/>
      <c r="AH101" s="17"/>
      <c r="AI101" s="11"/>
      <c r="AJ101" s="11"/>
      <c r="AK101" s="17"/>
    </row>
    <row r="102" spans="1:37" x14ac:dyDescent="0.15">
      <c r="A102" s="16"/>
      <c r="B102" s="11"/>
      <c r="C102" s="11"/>
      <c r="D102" s="17"/>
      <c r="E102" s="11"/>
      <c r="F102" s="11"/>
      <c r="G102" s="17"/>
      <c r="H102" s="11"/>
      <c r="I102" s="11"/>
      <c r="J102" s="17"/>
      <c r="K102" s="11"/>
      <c r="L102" s="11"/>
      <c r="M102" s="17"/>
      <c r="N102" s="11"/>
      <c r="O102" s="11"/>
      <c r="P102" s="17"/>
      <c r="Q102" s="11"/>
      <c r="R102" s="11"/>
      <c r="S102" s="17"/>
      <c r="T102" s="11"/>
      <c r="U102" s="11"/>
      <c r="V102" s="17"/>
      <c r="W102" s="11"/>
      <c r="X102" s="11"/>
      <c r="Y102" s="17"/>
      <c r="Z102" s="11"/>
      <c r="AA102" s="11"/>
      <c r="AB102" s="17"/>
      <c r="AC102" s="11"/>
      <c r="AD102" s="11"/>
      <c r="AE102" s="17"/>
      <c r="AF102" s="11"/>
      <c r="AG102" s="11"/>
      <c r="AH102" s="17"/>
      <c r="AI102" s="11"/>
      <c r="AJ102" s="11"/>
      <c r="AK102" s="17"/>
    </row>
    <row r="103" spans="1:37" x14ac:dyDescent="0.15">
      <c r="A103" s="16"/>
      <c r="B103" s="11"/>
      <c r="C103" s="11"/>
      <c r="D103" s="17"/>
      <c r="E103" s="11"/>
      <c r="F103" s="11"/>
      <c r="G103" s="17"/>
      <c r="H103" s="11"/>
      <c r="I103" s="11"/>
      <c r="J103" s="17"/>
      <c r="K103" s="11"/>
      <c r="L103" s="11"/>
      <c r="M103" s="17"/>
      <c r="N103" s="11"/>
      <c r="O103" s="11"/>
      <c r="P103" s="17"/>
      <c r="Q103" s="11"/>
      <c r="R103" s="11"/>
      <c r="S103" s="17"/>
      <c r="T103" s="11"/>
      <c r="U103" s="11"/>
      <c r="V103" s="17"/>
      <c r="W103" s="11"/>
      <c r="X103" s="11"/>
      <c r="Y103" s="17"/>
      <c r="Z103" s="11"/>
      <c r="AA103" s="11"/>
      <c r="AB103" s="17"/>
      <c r="AC103" s="11"/>
      <c r="AD103" s="11"/>
      <c r="AE103" s="17"/>
      <c r="AF103" s="11"/>
      <c r="AG103" s="11"/>
      <c r="AH103" s="17"/>
      <c r="AI103" s="11"/>
      <c r="AJ103" s="11"/>
      <c r="AK103" s="17"/>
    </row>
    <row r="104" spans="1:37" x14ac:dyDescent="0.15">
      <c r="A104" s="16"/>
      <c r="B104" s="11"/>
      <c r="C104" s="11"/>
      <c r="D104" s="17"/>
      <c r="E104" s="11"/>
      <c r="F104" s="11"/>
      <c r="G104" s="17"/>
      <c r="H104" s="11"/>
      <c r="I104" s="11"/>
      <c r="J104" s="17"/>
      <c r="K104" s="11"/>
      <c r="L104" s="11"/>
      <c r="M104" s="17"/>
      <c r="N104" s="11"/>
      <c r="O104" s="11"/>
      <c r="P104" s="17"/>
      <c r="Q104" s="11"/>
      <c r="R104" s="11"/>
      <c r="S104" s="17"/>
      <c r="T104" s="11"/>
      <c r="U104" s="11"/>
      <c r="V104" s="17"/>
      <c r="W104" s="11"/>
      <c r="X104" s="11"/>
      <c r="Y104" s="17"/>
      <c r="Z104" s="11"/>
      <c r="AA104" s="11"/>
      <c r="AB104" s="17"/>
      <c r="AC104" s="11"/>
      <c r="AD104" s="11"/>
      <c r="AE104" s="17"/>
      <c r="AF104" s="11"/>
      <c r="AG104" s="11"/>
      <c r="AH104" s="17"/>
      <c r="AI104" s="11"/>
      <c r="AJ104" s="11"/>
      <c r="AK104" s="17"/>
    </row>
    <row r="105" spans="1:37" x14ac:dyDescent="0.15">
      <c r="A105" s="16"/>
      <c r="B105" s="11"/>
      <c r="C105" s="11"/>
      <c r="D105" s="17"/>
      <c r="E105" s="11"/>
      <c r="F105" s="11"/>
      <c r="G105" s="17"/>
      <c r="H105" s="11"/>
      <c r="I105" s="11"/>
      <c r="J105" s="17"/>
      <c r="K105" s="11"/>
      <c r="L105" s="11"/>
      <c r="M105" s="17"/>
      <c r="N105" s="11"/>
      <c r="O105" s="11"/>
      <c r="P105" s="17"/>
      <c r="Q105" s="11"/>
      <c r="R105" s="11"/>
      <c r="S105" s="17"/>
      <c r="T105" s="11"/>
      <c r="U105" s="11"/>
      <c r="V105" s="17"/>
      <c r="W105" s="11"/>
      <c r="X105" s="11"/>
      <c r="Y105" s="17"/>
      <c r="Z105" s="11"/>
      <c r="AA105" s="11"/>
      <c r="AB105" s="17"/>
      <c r="AC105" s="11"/>
      <c r="AD105" s="11"/>
      <c r="AE105" s="17"/>
      <c r="AF105" s="11"/>
      <c r="AG105" s="11"/>
      <c r="AH105" s="17"/>
      <c r="AI105" s="11"/>
      <c r="AJ105" s="11"/>
      <c r="AK105" s="17"/>
    </row>
    <row r="106" spans="1:37" x14ac:dyDescent="0.15">
      <c r="A106" s="16"/>
      <c r="B106" s="11"/>
      <c r="C106" s="11"/>
      <c r="D106" s="17"/>
      <c r="E106" s="11"/>
      <c r="F106" s="11"/>
      <c r="G106" s="17"/>
      <c r="H106" s="11"/>
      <c r="I106" s="11"/>
      <c r="J106" s="17"/>
      <c r="K106" s="11"/>
      <c r="L106" s="11"/>
      <c r="M106" s="17"/>
      <c r="N106" s="11"/>
      <c r="O106" s="11"/>
      <c r="P106" s="17"/>
      <c r="Q106" s="11"/>
      <c r="R106" s="11"/>
      <c r="S106" s="17"/>
      <c r="T106" s="11"/>
      <c r="U106" s="11"/>
      <c r="V106" s="17"/>
      <c r="W106" s="11"/>
      <c r="X106" s="11"/>
      <c r="Y106" s="17"/>
      <c r="Z106" s="11"/>
      <c r="AA106" s="11"/>
      <c r="AB106" s="17"/>
      <c r="AC106" s="11"/>
      <c r="AD106" s="11"/>
      <c r="AE106" s="17"/>
      <c r="AF106" s="11"/>
      <c r="AG106" s="11"/>
      <c r="AH106" s="17"/>
      <c r="AI106" s="11"/>
      <c r="AJ106" s="11"/>
      <c r="AK106" s="17"/>
    </row>
    <row r="107" spans="1:37" x14ac:dyDescent="0.15">
      <c r="A107" s="16"/>
      <c r="B107" s="11"/>
      <c r="C107" s="11"/>
      <c r="D107" s="17"/>
      <c r="E107" s="11"/>
      <c r="F107" s="11"/>
      <c r="G107" s="17"/>
      <c r="H107" s="11"/>
      <c r="I107" s="11"/>
      <c r="J107" s="17"/>
      <c r="K107" s="11"/>
      <c r="L107" s="11"/>
      <c r="M107" s="17"/>
      <c r="N107" s="11"/>
      <c r="O107" s="11"/>
      <c r="P107" s="17"/>
      <c r="Q107" s="11"/>
      <c r="R107" s="11"/>
      <c r="S107" s="17"/>
      <c r="T107" s="11"/>
      <c r="U107" s="11"/>
      <c r="V107" s="17"/>
      <c r="W107" s="11"/>
      <c r="X107" s="11"/>
      <c r="Y107" s="17"/>
      <c r="Z107" s="11"/>
      <c r="AA107" s="11"/>
      <c r="AB107" s="17"/>
      <c r="AC107" s="11"/>
      <c r="AD107" s="11"/>
      <c r="AE107" s="17"/>
      <c r="AF107" s="11"/>
      <c r="AG107" s="11"/>
      <c r="AH107" s="17"/>
      <c r="AI107" s="11"/>
      <c r="AJ107" s="11"/>
      <c r="AK107" s="17"/>
    </row>
    <row r="108" spans="1:37" x14ac:dyDescent="0.15">
      <c r="A108" s="11"/>
      <c r="B108" s="11"/>
      <c r="C108" s="11"/>
      <c r="D108" s="17"/>
      <c r="E108" s="11"/>
      <c r="F108" s="11"/>
      <c r="G108" s="17"/>
      <c r="H108" s="11"/>
      <c r="I108" s="11"/>
      <c r="J108" s="17"/>
      <c r="K108" s="11"/>
      <c r="L108" s="11"/>
      <c r="M108" s="17"/>
      <c r="N108" s="11"/>
      <c r="O108" s="11"/>
      <c r="P108" s="17"/>
      <c r="Q108" s="11"/>
      <c r="R108" s="11"/>
      <c r="S108" s="17"/>
      <c r="T108" s="11"/>
      <c r="U108" s="11"/>
      <c r="V108" s="17"/>
      <c r="W108" s="11"/>
      <c r="X108" s="11"/>
      <c r="Y108" s="17"/>
      <c r="Z108" s="11"/>
      <c r="AA108" s="11"/>
      <c r="AB108" s="17"/>
      <c r="AC108" s="11"/>
      <c r="AD108" s="11"/>
      <c r="AE108" s="17"/>
      <c r="AF108" s="11"/>
      <c r="AG108" s="11"/>
      <c r="AH108" s="17"/>
      <c r="AI108" s="11"/>
      <c r="AJ108" s="11"/>
      <c r="AK108" s="17"/>
    </row>
    <row r="109" spans="1:37" x14ac:dyDescent="0.15">
      <c r="A109" s="11"/>
      <c r="B109" s="11"/>
      <c r="C109" s="11"/>
      <c r="D109" s="11"/>
      <c r="E109" s="11"/>
      <c r="F109" s="11"/>
      <c r="G109" s="11"/>
      <c r="H109" s="11"/>
      <c r="I109" s="11"/>
      <c r="J109" s="11"/>
      <c r="K109" s="11"/>
      <c r="L109" s="11"/>
      <c r="M109" s="11"/>
      <c r="N109" s="11"/>
      <c r="O109" s="11"/>
      <c r="P109" s="11"/>
      <c r="Q109" s="11"/>
      <c r="R109" s="11"/>
      <c r="S109" s="11"/>
      <c r="T109" s="11"/>
      <c r="U109" s="11"/>
      <c r="V109" s="11"/>
      <c r="W109" s="11"/>
      <c r="X109" s="11"/>
      <c r="Y109" s="11"/>
      <c r="Z109" s="11"/>
      <c r="AA109" s="11"/>
      <c r="AB109" s="11"/>
      <c r="AC109" s="11"/>
      <c r="AD109" s="11"/>
      <c r="AE109" s="11"/>
      <c r="AF109" s="11"/>
      <c r="AG109" s="11"/>
      <c r="AH109" s="11"/>
      <c r="AI109" s="11"/>
      <c r="AJ109" s="11"/>
      <c r="AK109" s="11"/>
    </row>
    <row r="111" spans="1:37" x14ac:dyDescent="0.15">
      <c r="G111" s="11"/>
      <c r="M111" s="11"/>
      <c r="S111" s="11"/>
      <c r="Y111" s="11"/>
      <c r="AE111" s="11"/>
      <c r="AK111" s="11"/>
    </row>
  </sheetData>
  <mergeCells count="13">
    <mergeCell ref="A1:AK1"/>
    <mergeCell ref="Z2:AE2"/>
    <mergeCell ref="AF2:AK2"/>
    <mergeCell ref="B29:G29"/>
    <mergeCell ref="H29:M29"/>
    <mergeCell ref="N29:S29"/>
    <mergeCell ref="T29:Y29"/>
    <mergeCell ref="Z29:AE29"/>
    <mergeCell ref="AF29:AK29"/>
    <mergeCell ref="B2:G2"/>
    <mergeCell ref="H2:M2"/>
    <mergeCell ref="N2:S2"/>
    <mergeCell ref="T2:Y2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เวิร์กชีต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rawitt suansomchit</dc:creator>
  <cp:lastModifiedBy>Sairag  Sa-adprai</cp:lastModifiedBy>
  <cp:lastPrinted>2025-09-21T10:19:07Z</cp:lastPrinted>
  <dcterms:created xsi:type="dcterms:W3CDTF">2024-10-11T07:10:02Z</dcterms:created>
  <dcterms:modified xsi:type="dcterms:W3CDTF">2025-09-21T10:36:05Z</dcterms:modified>
</cp:coreProperties>
</file>